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mal pregnancies" sheetId="1" state="visible" r:id="rId2"/>
    <sheet name="Preeclampsia" sheetId="2" state="visible" r:id="rId3"/>
    <sheet name="IUG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6" uniqueCount="108">
  <si>
    <t xml:space="preserve">UPN</t>
  </si>
  <si>
    <t xml:space="preserve">Cohort</t>
  </si>
  <si>
    <t xml:space="preserve">Maternal age (years)</t>
  </si>
  <si>
    <t xml:space="preserve">Primiparity (Y/N)</t>
  </si>
  <si>
    <t xml:space="preserve">GA at sampling (weeks)</t>
  </si>
  <si>
    <t xml:space="preserve">GA at delivery (weeks)</t>
  </si>
  <si>
    <t xml:space="preserve">Mode of delivery (vaginal/Cesarean section-CS)</t>
  </si>
  <si>
    <t xml:space="preserve">Fetal birth weight (g)</t>
  </si>
  <si>
    <t xml:space="preserve">Fetal sex (boy/girl)</t>
  </si>
  <si>
    <t xml:space="preserve">Relative expression of C19MC microRNAs</t>
  </si>
  <si>
    <t xml:space="preserve">miR-516b-5p</t>
  </si>
  <si>
    <t xml:space="preserve">miR-517-5p</t>
  </si>
  <si>
    <t xml:space="preserve">miR-518b</t>
  </si>
  <si>
    <t xml:space="preserve">miR-520a-5p</t>
  </si>
  <si>
    <t xml:space="preserve">miR-520h</t>
  </si>
  <si>
    <t xml:space="preserve">miR-525-5p</t>
  </si>
  <si>
    <t xml:space="preserve">Normal pregnancies</t>
  </si>
  <si>
    <t xml:space="preserve">Y</t>
  </si>
  <si>
    <t xml:space="preserve">vaginal</t>
  </si>
  <si>
    <t xml:space="preserve">boy</t>
  </si>
  <si>
    <t xml:space="preserve">N</t>
  </si>
  <si>
    <t xml:space="preserve">girl</t>
  </si>
  <si>
    <t xml:space="preserve">CS</t>
  </si>
  <si>
    <t xml:space="preserve">mean</t>
  </si>
  <si>
    <t xml:space="preserve">SE</t>
  </si>
  <si>
    <t xml:space="preserve">range</t>
  </si>
  <si>
    <t xml:space="preserve">minimal value</t>
  </si>
  <si>
    <t xml:space="preserve">maximal value</t>
  </si>
  <si>
    <r>
      <rPr>
        <b val="true"/>
        <sz val="10"/>
        <rFont val="Arial"/>
        <family val="0"/>
        <charset val="238"/>
      </rPr>
      <t xml:space="preserve">Delivery before 34</t>
    </r>
    <r>
      <rPr>
        <b val="true"/>
        <vertAlign val="superscript"/>
        <sz val="10"/>
        <rFont val="Arial"/>
        <family val="2"/>
        <charset val="238"/>
      </rPr>
      <t xml:space="preserve">th</t>
    </r>
    <r>
      <rPr>
        <b val="true"/>
        <sz val="10"/>
        <rFont val="Arial"/>
        <family val="0"/>
        <charset val="238"/>
      </rPr>
      <t xml:space="preserve"> week (Y/N)</t>
    </r>
  </si>
  <si>
    <t xml:space="preserve">Live births (Y/N)</t>
  </si>
  <si>
    <t xml:space="preserve">Severity of the disease with respect to clinical signs (mild/severe)</t>
  </si>
  <si>
    <t xml:space="preserve">Superimposed preeclampsia (Y/N)</t>
  </si>
  <si>
    <t xml:space="preserve">Presence of oligo/anhydramnion (Y/N)</t>
  </si>
  <si>
    <t xml:space="preserve">Ultrasonography (biometry)</t>
  </si>
  <si>
    <t xml:space="preserve">Doppler ultrasound parameters during the onset of the disease</t>
  </si>
  <si>
    <t xml:space="preserve">EFW (g) / EFW percentile / GA (weeks) (Astraia)</t>
  </si>
  <si>
    <t xml:space="preserve">Umbilical artery PI</t>
  </si>
  <si>
    <r>
      <rPr>
        <b val="true"/>
        <sz val="10"/>
        <rFont val="Arial"/>
        <family val="2"/>
        <charset val="238"/>
      </rPr>
      <t xml:space="preserve">Normal/abnormal Umbilical artery PI ( </t>
    </r>
    <r>
      <rPr>
        <b val="true"/>
        <sz val="10"/>
        <rFont val="Symbol"/>
        <family val="1"/>
        <charset val="2"/>
      </rPr>
      <t xml:space="preserve">~ </t>
    </r>
    <r>
      <rPr>
        <b val="true"/>
        <sz val="10"/>
        <rFont val="Arial"/>
        <family val="2"/>
        <charset val="238"/>
      </rPr>
      <t xml:space="preserve">/ </t>
    </r>
    <r>
      <rPr>
        <b val="true"/>
        <sz val="10"/>
        <rFont val="Symbol"/>
        <family val="1"/>
        <charset val="2"/>
      </rPr>
      <t xml:space="preserve">­</t>
    </r>
    <r>
      <rPr>
        <b val="true"/>
        <sz val="10"/>
        <rFont val="Arial"/>
        <family val="2"/>
        <charset val="238"/>
      </rPr>
      <t xml:space="preserve">)</t>
    </r>
  </si>
  <si>
    <t xml:space="preserve">Middle cerebral artery PI</t>
  </si>
  <si>
    <r>
      <rPr>
        <b val="true"/>
        <sz val="10"/>
        <rFont val="Arial"/>
        <family val="2"/>
        <charset val="238"/>
      </rPr>
      <t xml:space="preserve">Normal/abnormal Middle cerebral artery PI ( </t>
    </r>
    <r>
      <rPr>
        <b val="true"/>
        <sz val="10"/>
        <rFont val="Symbol"/>
        <family val="1"/>
        <charset val="2"/>
      </rPr>
      <t xml:space="preserve">~</t>
    </r>
    <r>
      <rPr>
        <b val="true"/>
        <sz val="10"/>
        <rFont val="Arial"/>
        <family val="2"/>
        <charset val="238"/>
      </rPr>
      <t xml:space="preserve"> / </t>
    </r>
    <r>
      <rPr>
        <b val="true"/>
        <sz val="10"/>
        <rFont val="Symbol"/>
        <family val="1"/>
        <charset val="2"/>
      </rPr>
      <t xml:space="preserve">¯ </t>
    </r>
    <r>
      <rPr>
        <b val="true"/>
        <sz val="10"/>
        <rFont val="Arial"/>
        <family val="2"/>
        <charset val="238"/>
      </rPr>
      <t xml:space="preserve">)</t>
    </r>
  </si>
  <si>
    <t xml:space="preserve">Cerebroplacental ratio</t>
  </si>
  <si>
    <t xml:space="preserve">Centralization of fetal circulation (Y/N)</t>
  </si>
  <si>
    <t xml:space="preserve">Average Uterine artery PI</t>
  </si>
  <si>
    <r>
      <rPr>
        <b val="true"/>
        <sz val="10"/>
        <rFont val="Arial"/>
        <family val="2"/>
        <charset val="238"/>
      </rPr>
      <t xml:space="preserve">Normal/abnormal Uterine artery PI ( ~ / </t>
    </r>
    <r>
      <rPr>
        <b val="true"/>
        <sz val="10"/>
        <rFont val="Symbol"/>
        <family val="1"/>
        <charset val="2"/>
      </rPr>
      <t xml:space="preserve">­</t>
    </r>
    <r>
      <rPr>
        <b val="true"/>
        <sz val="10"/>
        <rFont val="Arial"/>
        <family val="2"/>
        <charset val="238"/>
      </rPr>
      <t xml:space="preserve"> )</t>
    </r>
  </si>
  <si>
    <t xml:space="preserve">Uterine artery notching</t>
  </si>
  <si>
    <t xml:space="preserve">Medication during pregnancy</t>
  </si>
  <si>
    <t xml:space="preserve">Preeclampsia</t>
  </si>
  <si>
    <t xml:space="preserve">mild</t>
  </si>
  <si>
    <t xml:space="preserve">3424 / 55 / 39+1</t>
  </si>
  <si>
    <t xml:space="preserve">~</t>
  </si>
  <si>
    <t xml:space="preserve">ND</t>
  </si>
  <si>
    <t xml:space="preserve">Vasocardin</t>
  </si>
  <si>
    <t xml:space="preserve">3586 / 92,8 / 36+5</t>
  </si>
  <si>
    <t xml:space="preserve">1468 / 10,5 / 31+3</t>
  </si>
  <si>
    <t xml:space="preserve">3087 / 40.0 / 38+0</t>
  </si>
  <si>
    <t xml:space="preserve">? / 24.0 / 36+6</t>
  </si>
  <si>
    <t xml:space="preserve">Vasocardin, Dopegyt</t>
  </si>
  <si>
    <t xml:space="preserve">2656 / 33,4 / 36+0</t>
  </si>
  <si>
    <t xml:space="preserve">Dopegyt</t>
  </si>
  <si>
    <t xml:space="preserve">? / 72,2 / 37+2</t>
  </si>
  <si>
    <t xml:space="preserve">severe</t>
  </si>
  <si>
    <t xml:space="preserve">2230 / 65,5 / 32+6</t>
  </si>
  <si>
    <t xml:space="preserve">Vasocardin, Lomir</t>
  </si>
  <si>
    <t xml:space="preserve">393g / ? / 20+5</t>
  </si>
  <si>
    <t xml:space="preserve">Vasocardin, Lomir, Prestarium</t>
  </si>
  <si>
    <t xml:space="preserve">923 / 18.0 / 27+5</t>
  </si>
  <si>
    <t xml:space="preserve">↑</t>
  </si>
  <si>
    <t xml:space="preserve">no</t>
  </si>
  <si>
    <t xml:space="preserve">Zorem, Vasocardin, Prestarium</t>
  </si>
  <si>
    <t xml:space="preserve">? / 17,9 / 30+0</t>
  </si>
  <si>
    <t xml:space="preserve">↓</t>
  </si>
  <si>
    <t xml:space="preserve">1223 / 13,4 / 29+6</t>
  </si>
  <si>
    <t xml:space="preserve">? / 89.0 / 33+6</t>
  </si>
  <si>
    <t xml:space="preserve">2551 / 37,6 / 35+2</t>
  </si>
  <si>
    <t xml:space="preserve"> 2685 / 44,9 / 35+4</t>
  </si>
  <si>
    <t xml:space="preserve">bilateral notch</t>
  </si>
  <si>
    <t xml:space="preserve">Nepressol</t>
  </si>
  <si>
    <t xml:space="preserve">2646 / 64,3 / 34+4</t>
  </si>
  <si>
    <t xml:space="preserve">2844 / 33.1 / 37+0</t>
  </si>
  <si>
    <t xml:space="preserve">Vasocardin, Nepressol</t>
  </si>
  <si>
    <t xml:space="preserve">3705 / 89,6 / 37+5</t>
  </si>
  <si>
    <t xml:space="preserve">1677 / 75.8 / 30+1</t>
  </si>
  <si>
    <t xml:space="preserve">Doppler ultrasonography monitoring during the onset of the disease</t>
  </si>
  <si>
    <r>
      <rPr>
        <b val="true"/>
        <sz val="10"/>
        <rFont val="Arial"/>
        <family val="2"/>
        <charset val="238"/>
      </rPr>
      <t xml:space="preserve">Normal/abnormal Umbilical artery PI ( </t>
    </r>
    <r>
      <rPr>
        <b val="true"/>
        <sz val="10"/>
        <rFont val="Symbol"/>
        <family val="1"/>
        <charset val="2"/>
      </rPr>
      <t xml:space="preserve">~</t>
    </r>
    <r>
      <rPr>
        <b val="true"/>
        <sz val="10"/>
        <rFont val="Arial"/>
        <family val="2"/>
        <charset val="238"/>
      </rPr>
      <t xml:space="preserve"> / </t>
    </r>
    <r>
      <rPr>
        <b val="true"/>
        <sz val="10"/>
        <rFont val="Symbol"/>
        <family val="1"/>
        <charset val="2"/>
      </rPr>
      <t xml:space="preserve">­</t>
    </r>
    <r>
      <rPr>
        <b val="true"/>
        <sz val="10"/>
        <rFont val="Arial"/>
        <family val="2"/>
        <charset val="238"/>
      </rPr>
      <t xml:space="preserve"> )</t>
    </r>
  </si>
  <si>
    <t xml:space="preserve">Absent or reversed end-diastolic velocity waveforms in the umbilical artery (Y/N)</t>
  </si>
  <si>
    <r>
      <rPr>
        <b val="true"/>
        <sz val="10"/>
        <rFont val="Arial"/>
        <family val="2"/>
        <charset val="238"/>
      </rPr>
      <t xml:space="preserve">Normal/abnormal Middle cerebral artery PI ( </t>
    </r>
    <r>
      <rPr>
        <b val="true"/>
        <sz val="10"/>
        <rFont val="Symbol"/>
        <family val="1"/>
        <charset val="2"/>
      </rPr>
      <t xml:space="preserve">~</t>
    </r>
    <r>
      <rPr>
        <b val="true"/>
        <sz val="10"/>
        <rFont val="Arial"/>
        <family val="2"/>
        <charset val="238"/>
      </rPr>
      <t xml:space="preserve"> / </t>
    </r>
    <r>
      <rPr>
        <b val="true"/>
        <sz val="10"/>
        <rFont val="Symbol"/>
        <family val="1"/>
        <charset val="2"/>
      </rPr>
      <t xml:space="preserve">¯</t>
    </r>
    <r>
      <rPr>
        <b val="true"/>
        <sz val="10"/>
        <rFont val="Arial"/>
        <family val="2"/>
        <charset val="238"/>
      </rPr>
      <t xml:space="preserve"> )</t>
    </r>
  </si>
  <si>
    <r>
      <rPr>
        <b val="true"/>
        <sz val="10"/>
        <rFont val="Arial"/>
        <family val="2"/>
        <charset val="238"/>
      </rPr>
      <t xml:space="preserve">Normal/abnormal Uterine artery PI ( </t>
    </r>
    <r>
      <rPr>
        <b val="true"/>
        <sz val="10"/>
        <rFont val="Symbol"/>
        <family val="1"/>
        <charset val="2"/>
      </rPr>
      <t xml:space="preserve">~</t>
    </r>
    <r>
      <rPr>
        <b val="true"/>
        <sz val="10"/>
        <rFont val="Arial"/>
        <family val="2"/>
        <charset val="238"/>
      </rPr>
      <t xml:space="preserve"> / </t>
    </r>
    <r>
      <rPr>
        <b val="true"/>
        <sz val="10"/>
        <rFont val="Symbol"/>
        <family val="1"/>
        <charset val="2"/>
      </rPr>
      <t xml:space="preserve">­</t>
    </r>
    <r>
      <rPr>
        <b val="true"/>
        <sz val="10"/>
        <rFont val="Arial"/>
        <family val="2"/>
        <charset val="238"/>
      </rPr>
      <t xml:space="preserve"> )</t>
    </r>
  </si>
  <si>
    <t xml:space="preserve">IUGR</t>
  </si>
  <si>
    <t xml:space="preserve">1592 / 1,7 / 33+5</t>
  </si>
  <si>
    <t xml:space="preserve">1680 / 2,9 / 34+6</t>
  </si>
  <si>
    <t xml:space="preserve">1163/ 1,6 / 31+0</t>
  </si>
  <si>
    <t xml:space="preserve">2064 / 5,1 / 35+3</t>
  </si>
  <si>
    <t xml:space="preserve">2189 / 8,3 / 35+4</t>
  </si>
  <si>
    <t xml:space="preserve">1861 / 0,8 / 36+0</t>
  </si>
  <si>
    <t xml:space="preserve">2600 / 6,9 /38+3</t>
  </si>
  <si>
    <t xml:space="preserve">2375 / 1,9 / 38+5</t>
  </si>
  <si>
    <t xml:space="preserve">Zoloft </t>
  </si>
  <si>
    <t xml:space="preserve">1994 / 2,3 / 35+6</t>
  </si>
  <si>
    <t xml:space="preserve">2268 / 3,3 / 37+1</t>
  </si>
  <si>
    <t xml:space="preserve">1761 / 0,8 / 35+3</t>
  </si>
  <si>
    <t xml:space="preserve">2447 / 4,1 / 38+1</t>
  </si>
  <si>
    <t xml:space="preserve">621 / 1,5 / 26+4</t>
  </si>
  <si>
    <t xml:space="preserve">Methylprednisolone, Plaquenil, Detralex</t>
  </si>
  <si>
    <t xml:space="preserve">2256 / 6,2 / 36+2</t>
  </si>
  <si>
    <t xml:space="preserve">2465 / 9,2 / 37+0</t>
  </si>
  <si>
    <t xml:space="preserve">1652 / 0,8 / 34+5</t>
  </si>
  <si>
    <t xml:space="preserve">2594 / 6,7 / 38+3</t>
  </si>
  <si>
    <t xml:space="preserve">1224 / 0,1 / 33+4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FF9900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333399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b val="true"/>
      <sz val="10"/>
      <name val="Arial"/>
      <family val="0"/>
      <charset val="238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  <font>
      <b val="true"/>
      <vertAlign val="superscript"/>
      <sz val="10"/>
      <name val="Arial"/>
      <family val="2"/>
      <charset val="238"/>
    </font>
    <font>
      <b val="true"/>
      <sz val="10"/>
      <name val="Symbol"/>
      <family val="1"/>
      <charset val="2"/>
    </font>
    <font>
      <sz val="10"/>
      <name val="Times New Roman"/>
      <family val="1"/>
      <charset val="238"/>
    </font>
    <font>
      <b val="true"/>
      <sz val="11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1" applyFont="true" applyBorder="true" applyAlignment="false" applyProtection="false"/>
    <xf numFmtId="164" fontId="7" fillId="3" borderId="0" applyFont="true" applyBorder="false" applyAlignment="false" applyProtection="false"/>
    <xf numFmtId="164" fontId="8" fillId="16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0" applyFont="true" applyBorder="false" applyAlignment="false" applyProtection="false"/>
    <xf numFmtId="164" fontId="13" fillId="0" borderId="0" applyFont="true" applyBorder="false" applyAlignment="false" applyProtection="false"/>
    <xf numFmtId="164" fontId="0" fillId="18" borderId="6" applyFont="true" applyBorder="true" applyAlignment="false" applyProtection="false"/>
    <xf numFmtId="164" fontId="14" fillId="0" borderId="7" applyFont="true" applyBorder="true" applyAlignment="false" applyProtection="false"/>
    <xf numFmtId="164" fontId="15" fillId="4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7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19" borderId="8" applyFont="true" applyBorder="true" applyAlignment="false" applyProtection="false"/>
    <xf numFmtId="164" fontId="20" fillId="19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– Zvýraznění1" xfId="20"/>
    <cellStyle name="20 % – Zvýraznění2" xfId="21"/>
    <cellStyle name="20 % – Zvýraznění3" xfId="22"/>
    <cellStyle name="20 % – Zvýraznění4" xfId="23"/>
    <cellStyle name="20 % – Zvýraznění5" xfId="24"/>
    <cellStyle name="20 % – Zvýraznění6" xfId="25"/>
    <cellStyle name="40 % – Zvýraznění1" xfId="26"/>
    <cellStyle name="40 % – Zvýraznění2" xfId="27"/>
    <cellStyle name="40 % – Zvýraznění3" xfId="28"/>
    <cellStyle name="40 % – Zvýraznění4" xfId="29"/>
    <cellStyle name="40 % – Zvýraznění5" xfId="30"/>
    <cellStyle name="40 % – Zvýraznění6" xfId="31"/>
    <cellStyle name="60 % – Zvýraznění1" xfId="32"/>
    <cellStyle name="60 % – Zvýraznění2" xfId="33"/>
    <cellStyle name="60 % – Zvýraznění3" xfId="34"/>
    <cellStyle name="60 % – Zvýraznění4" xfId="35"/>
    <cellStyle name="60 % – Zvýraznění5" xfId="36"/>
    <cellStyle name="60 % – Zvýraznění6" xfId="37"/>
    <cellStyle name="Celkem" xfId="38"/>
    <cellStyle name="Chybně" xfId="39"/>
    <cellStyle name="Kontrolní buňka" xfId="40"/>
    <cellStyle name="Nadpis 1" xfId="41"/>
    <cellStyle name="Nadpis 2" xfId="42"/>
    <cellStyle name="Nadpis 3" xfId="43"/>
    <cellStyle name="Nadpis 4" xfId="44"/>
    <cellStyle name="Neutrální" xfId="45"/>
    <cellStyle name="Název" xfId="46"/>
    <cellStyle name="Poznámka" xfId="47"/>
    <cellStyle name="Propojená buňka" xfId="48"/>
    <cellStyle name="Správně" xfId="49"/>
    <cellStyle name="Text upozornění" xfId="50"/>
    <cellStyle name="Vstup" xfId="51"/>
    <cellStyle name="Vysvětlující text" xfId="52"/>
    <cellStyle name="Výpočet" xfId="53"/>
    <cellStyle name="Výstup" xfId="54"/>
    <cellStyle name="Zvýraznění 1" xfId="55"/>
    <cellStyle name="Zvýraznění 2" xfId="56"/>
    <cellStyle name="Zvýraznění 3" xfId="57"/>
    <cellStyle name="Zvýraznění 4" xfId="58"/>
    <cellStyle name="Zvýraznění 5" xfId="59"/>
    <cellStyle name="Zvýraznění 6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6" activeCellId="0" sqref="D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8.14"/>
    <col collapsed="false" customWidth="true" hidden="false" outlineLevel="0" max="3" min="3" style="1" width="16.84"/>
    <col collapsed="false" customWidth="true" hidden="false" outlineLevel="0" max="4" min="4" style="1" width="11.99"/>
    <col collapsed="false" customWidth="true" hidden="false" outlineLevel="0" max="5" min="5" style="1" width="19.28"/>
    <col collapsed="false" customWidth="true" hidden="false" outlineLevel="0" max="6" min="6" style="2" width="16.13"/>
    <col collapsed="false" customWidth="true" hidden="false" outlineLevel="0" max="7" min="7" style="2" width="29.41"/>
    <col collapsed="false" customWidth="true" hidden="false" outlineLevel="0" max="8" min="8" style="2" width="17.42"/>
    <col collapsed="false" customWidth="true" hidden="false" outlineLevel="0" max="9" min="9" style="2" width="10.28"/>
    <col collapsed="false" customWidth="true" hidden="false" outlineLevel="0" max="11" min="10" style="1" width="11.99"/>
    <col collapsed="false" customWidth="false" hidden="false" outlineLevel="0" max="12" min="12" style="1" width="9.14"/>
    <col collapsed="false" customWidth="true" hidden="false" outlineLevel="0" max="13" min="13" style="1" width="11.99"/>
    <col collapsed="false" customWidth="false" hidden="false" outlineLevel="0" max="14" min="14" style="1" width="9.14"/>
    <col collapsed="false" customWidth="true" hidden="false" outlineLevel="0" max="15" min="15" style="1" width="11.99"/>
    <col collapsed="false" customWidth="false" hidden="false" outlineLevel="0" max="257" min="16" style="1" width="9.14"/>
  </cols>
  <sheetData>
    <row r="1" customFormat="false" ht="12.7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6"/>
      <c r="L1" s="6"/>
      <c r="M1" s="6"/>
      <c r="N1" s="6"/>
      <c r="O1" s="6"/>
    </row>
    <row r="2" customFormat="false" ht="12.75" hidden="false" customHeight="false" outlineLevel="0" collapsed="false">
      <c r="A2" s="3"/>
      <c r="B2" s="3"/>
      <c r="C2" s="4"/>
      <c r="D2" s="5"/>
      <c r="E2" s="5"/>
      <c r="F2" s="5"/>
      <c r="G2" s="5"/>
      <c r="H2" s="5"/>
      <c r="I2" s="5"/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</row>
    <row r="3" customFormat="false" ht="12.75" hidden="false" customHeight="false" outlineLevel="0" collapsed="false">
      <c r="A3" s="7" t="n">
        <v>2462</v>
      </c>
      <c r="B3" s="8" t="s">
        <v>16</v>
      </c>
      <c r="C3" s="9" t="n">
        <v>31</v>
      </c>
      <c r="D3" s="8" t="s">
        <v>17</v>
      </c>
      <c r="E3" s="10" t="n">
        <v>13</v>
      </c>
      <c r="F3" s="10" t="n">
        <v>40.56</v>
      </c>
      <c r="G3" s="10" t="s">
        <v>18</v>
      </c>
      <c r="H3" s="10" t="n">
        <v>3020</v>
      </c>
      <c r="I3" s="10" t="s">
        <v>19</v>
      </c>
      <c r="J3" s="1" t="n">
        <v>1.20127160607449</v>
      </c>
      <c r="K3" s="1" t="n">
        <v>2.67337529254048</v>
      </c>
      <c r="L3" s="1" t="n">
        <v>3.40254060732247</v>
      </c>
      <c r="M3" s="1" t="n">
        <v>5.47254677149034</v>
      </c>
      <c r="N3" s="1" t="n">
        <v>1.42504984223498</v>
      </c>
      <c r="O3" s="1" t="n">
        <v>9.23052291353289</v>
      </c>
    </row>
    <row r="4" customFormat="false" ht="12.75" hidden="false" customHeight="false" outlineLevel="0" collapsed="false">
      <c r="A4" s="7" t="n">
        <v>2568</v>
      </c>
      <c r="B4" s="8" t="s">
        <v>16</v>
      </c>
      <c r="C4" s="9" t="n">
        <v>33</v>
      </c>
      <c r="D4" s="8" t="s">
        <v>20</v>
      </c>
      <c r="E4" s="10" t="n">
        <v>12</v>
      </c>
      <c r="F4" s="10" t="n">
        <v>39.28</v>
      </c>
      <c r="G4" s="10" t="s">
        <v>18</v>
      </c>
      <c r="H4" s="10" t="n">
        <v>3010</v>
      </c>
      <c r="I4" s="10" t="s">
        <v>21</v>
      </c>
      <c r="J4" s="1" t="n">
        <v>0.371584538884544</v>
      </c>
      <c r="K4" s="1" t="n">
        <v>3.37248582546643</v>
      </c>
      <c r="L4" s="1" t="n">
        <v>9.09492902582703</v>
      </c>
      <c r="M4" s="1" t="n">
        <v>14.0632913959763</v>
      </c>
      <c r="N4" s="1" t="n">
        <v>1.33090941349212</v>
      </c>
      <c r="O4" s="1" t="n">
        <v>8.76596172464958</v>
      </c>
    </row>
    <row r="5" customFormat="false" ht="12.75" hidden="false" customHeight="false" outlineLevel="0" collapsed="false">
      <c r="A5" s="7" t="n">
        <v>2399</v>
      </c>
      <c r="B5" s="8" t="s">
        <v>16</v>
      </c>
      <c r="C5" s="9" t="n">
        <v>31</v>
      </c>
      <c r="D5" s="8" t="s">
        <v>17</v>
      </c>
      <c r="E5" s="10" t="n">
        <v>12</v>
      </c>
      <c r="F5" s="10" t="n">
        <v>41.56</v>
      </c>
      <c r="G5" s="10" t="s">
        <v>18</v>
      </c>
      <c r="H5" s="10" t="n">
        <v>4220</v>
      </c>
      <c r="I5" s="10" t="s">
        <v>19</v>
      </c>
      <c r="J5" s="1" t="n">
        <v>1.55085346737042</v>
      </c>
      <c r="K5" s="1" t="n">
        <v>0.469537529267224</v>
      </c>
      <c r="L5" s="1" t="n">
        <v>5.5954818755328</v>
      </c>
      <c r="M5" s="1" t="n">
        <v>1.96096308826517</v>
      </c>
      <c r="N5" s="1" t="n">
        <v>1.68706128141914</v>
      </c>
      <c r="O5" s="1" t="n">
        <v>25.2683994608576</v>
      </c>
    </row>
    <row r="6" customFormat="false" ht="12.75" hidden="false" customHeight="false" outlineLevel="0" collapsed="false">
      <c r="A6" s="7" t="n">
        <v>2396</v>
      </c>
      <c r="B6" s="8" t="s">
        <v>16</v>
      </c>
      <c r="C6" s="9" t="n">
        <v>33</v>
      </c>
      <c r="D6" s="8" t="s">
        <v>20</v>
      </c>
      <c r="E6" s="10" t="n">
        <v>12</v>
      </c>
      <c r="F6" s="10" t="n">
        <v>41.42</v>
      </c>
      <c r="G6" s="10" t="s">
        <v>22</v>
      </c>
      <c r="H6" s="10" t="n">
        <v>3710</v>
      </c>
      <c r="I6" s="10" t="s">
        <v>21</v>
      </c>
      <c r="J6" s="1" t="n">
        <v>0.0753088058707981</v>
      </c>
      <c r="K6" s="1" t="n">
        <v>2.46154204063838</v>
      </c>
      <c r="L6" s="1" t="n">
        <v>1.38358605634759</v>
      </c>
      <c r="M6" s="1" t="n">
        <v>0.67301584659968</v>
      </c>
      <c r="N6" s="1" t="n">
        <v>0.483039267577424</v>
      </c>
      <c r="O6" s="1" t="n">
        <v>13.0503118757097</v>
      </c>
    </row>
    <row r="7" customFormat="false" ht="12.75" hidden="false" customHeight="false" outlineLevel="0" collapsed="false">
      <c r="A7" s="7" t="n">
        <v>2434</v>
      </c>
      <c r="B7" s="8" t="s">
        <v>16</v>
      </c>
      <c r="C7" s="9" t="n">
        <v>30</v>
      </c>
      <c r="D7" s="8" t="s">
        <v>17</v>
      </c>
      <c r="E7" s="10" t="n">
        <v>12</v>
      </c>
      <c r="F7" s="10" t="n">
        <v>38.84</v>
      </c>
      <c r="G7" s="10" t="s">
        <v>22</v>
      </c>
      <c r="H7" s="10" t="n">
        <v>3020</v>
      </c>
      <c r="I7" s="10" t="s">
        <v>21</v>
      </c>
      <c r="J7" s="1" t="n">
        <v>0.442887559886503</v>
      </c>
      <c r="K7" s="1" t="n">
        <v>5.91555028601112</v>
      </c>
      <c r="L7" s="1" t="n">
        <v>5.2470712466336</v>
      </c>
      <c r="M7" s="1" t="n">
        <v>1.30261647589075</v>
      </c>
      <c r="N7" s="1" t="n">
        <v>2.89831093888881</v>
      </c>
      <c r="O7" s="1" t="n">
        <v>41.3441808152514</v>
      </c>
    </row>
    <row r="8" customFormat="false" ht="12.75" hidden="false" customHeight="false" outlineLevel="0" collapsed="false">
      <c r="A8" s="7" t="n">
        <v>2465</v>
      </c>
      <c r="B8" s="8" t="s">
        <v>16</v>
      </c>
      <c r="C8" s="9" t="n">
        <v>28</v>
      </c>
      <c r="D8" s="8" t="s">
        <v>17</v>
      </c>
      <c r="E8" s="10" t="n">
        <v>12</v>
      </c>
      <c r="F8" s="10" t="n">
        <v>41.56</v>
      </c>
      <c r="G8" s="10" t="s">
        <v>18</v>
      </c>
      <c r="H8" s="10" t="n">
        <v>4110</v>
      </c>
      <c r="I8" s="10" t="s">
        <v>21</v>
      </c>
      <c r="J8" s="1" t="n">
        <v>0.141685338257796</v>
      </c>
      <c r="K8" s="1" t="n">
        <v>1.69956127810881</v>
      </c>
      <c r="L8" s="1" t="n">
        <v>1.51504682112745</v>
      </c>
      <c r="M8" s="1" t="n">
        <v>0.958674112048914</v>
      </c>
      <c r="N8" s="1" t="n">
        <v>0.577387740038561</v>
      </c>
      <c r="O8" s="1" t="n">
        <v>13.2022542287903</v>
      </c>
    </row>
    <row r="9" customFormat="false" ht="12.75" hidden="false" customHeight="false" outlineLevel="0" collapsed="false">
      <c r="A9" s="7" t="n">
        <v>2544</v>
      </c>
      <c r="B9" s="8" t="s">
        <v>16</v>
      </c>
      <c r="C9" s="9" t="n">
        <v>30</v>
      </c>
      <c r="D9" s="8" t="s">
        <v>17</v>
      </c>
      <c r="E9" s="10" t="n">
        <v>12</v>
      </c>
      <c r="F9" s="10" t="n">
        <v>38.7</v>
      </c>
      <c r="G9" s="10" t="s">
        <v>18</v>
      </c>
      <c r="H9" s="10" t="n">
        <v>2930</v>
      </c>
      <c r="I9" s="10" t="s">
        <v>19</v>
      </c>
      <c r="J9" s="1" t="n">
        <v>0.178557715517656</v>
      </c>
      <c r="K9" s="1" t="n">
        <v>1.52231021463864</v>
      </c>
      <c r="L9" s="1" t="n">
        <v>0.937189294517283</v>
      </c>
      <c r="M9" s="1" t="n">
        <v>0.656293195151996</v>
      </c>
      <c r="N9" s="1" t="n">
        <v>0.341406487812992</v>
      </c>
      <c r="O9" s="1" t="n">
        <v>9.8772702207555</v>
      </c>
    </row>
    <row r="10" customFormat="false" ht="12.75" hidden="false" customHeight="false" outlineLevel="0" collapsed="false">
      <c r="A10" s="7" t="n">
        <v>2552</v>
      </c>
      <c r="B10" s="8" t="s">
        <v>16</v>
      </c>
      <c r="C10" s="9" t="n">
        <v>32</v>
      </c>
      <c r="D10" s="8" t="s">
        <v>20</v>
      </c>
      <c r="E10" s="10" t="n">
        <v>12</v>
      </c>
      <c r="F10" s="10" t="n">
        <v>40.56</v>
      </c>
      <c r="G10" s="10" t="s">
        <v>18</v>
      </c>
      <c r="H10" s="10" t="n">
        <v>4240</v>
      </c>
      <c r="I10" s="10" t="s">
        <v>19</v>
      </c>
      <c r="J10" s="1" t="n">
        <v>0.0466675124798502</v>
      </c>
      <c r="K10" s="2" t="n">
        <v>0</v>
      </c>
      <c r="L10" s="1" t="n">
        <v>0.889127598306516</v>
      </c>
      <c r="M10" s="1" t="n">
        <v>1.2914236740419</v>
      </c>
      <c r="N10" s="1" t="n">
        <v>0.998692456787248</v>
      </c>
      <c r="O10" s="1" t="n">
        <v>12.0583648323054</v>
      </c>
    </row>
    <row r="11" customFormat="false" ht="12.75" hidden="false" customHeight="false" outlineLevel="0" collapsed="false">
      <c r="A11" s="7" t="n">
        <v>2562</v>
      </c>
      <c r="B11" s="8" t="s">
        <v>16</v>
      </c>
      <c r="C11" s="9" t="n">
        <v>33</v>
      </c>
      <c r="D11" s="8" t="s">
        <v>20</v>
      </c>
      <c r="E11" s="10" t="n">
        <v>12</v>
      </c>
      <c r="F11" s="10" t="n">
        <v>40.42</v>
      </c>
      <c r="G11" s="10" t="s">
        <v>18</v>
      </c>
      <c r="H11" s="10" t="n">
        <v>2930</v>
      </c>
      <c r="I11" s="10" t="s">
        <v>19</v>
      </c>
      <c r="J11" s="1" t="n">
        <v>0.991209815867377</v>
      </c>
      <c r="K11" s="1" t="n">
        <v>6.43443012457994</v>
      </c>
      <c r="L11" s="1" t="n">
        <v>4.98852180141223</v>
      </c>
      <c r="M11" s="1" t="n">
        <v>3.68422808572254</v>
      </c>
      <c r="N11" s="1" t="n">
        <v>3.19864831459557</v>
      </c>
      <c r="O11" s="1" t="n">
        <v>38.0035524843634</v>
      </c>
    </row>
    <row r="12" customFormat="false" ht="12.75" hidden="false" customHeight="false" outlineLevel="0" collapsed="false">
      <c r="A12" s="7" t="n">
        <v>2620</v>
      </c>
      <c r="B12" s="8" t="s">
        <v>16</v>
      </c>
      <c r="C12" s="9" t="n">
        <v>34</v>
      </c>
      <c r="D12" s="8" t="s">
        <v>17</v>
      </c>
      <c r="E12" s="10" t="n">
        <v>12</v>
      </c>
      <c r="F12" s="10" t="n">
        <v>39.42</v>
      </c>
      <c r="G12" s="10" t="s">
        <v>22</v>
      </c>
      <c r="H12" s="10" t="n">
        <v>3960</v>
      </c>
      <c r="I12" s="10" t="s">
        <v>21</v>
      </c>
      <c r="J12" s="1" t="n">
        <v>0.365656871685252</v>
      </c>
      <c r="K12" s="1" t="n">
        <v>1.48932888860295</v>
      </c>
      <c r="L12" s="1" t="n">
        <v>1.11876915179404</v>
      </c>
      <c r="M12" s="1" t="n">
        <v>2.2470969644106</v>
      </c>
      <c r="N12" s="1" t="n">
        <v>0.744612829884308</v>
      </c>
      <c r="O12" s="1" t="n">
        <v>23.7682269301034</v>
      </c>
    </row>
    <row r="13" customFormat="false" ht="12.75" hidden="false" customHeight="false" outlineLevel="0" collapsed="false">
      <c r="A13" s="7" t="n">
        <v>2625</v>
      </c>
      <c r="B13" s="8" t="s">
        <v>16</v>
      </c>
      <c r="C13" s="9" t="n">
        <v>31</v>
      </c>
      <c r="D13" s="8" t="s">
        <v>17</v>
      </c>
      <c r="E13" s="10" t="n">
        <v>12</v>
      </c>
      <c r="F13" s="10" t="n">
        <v>38.56</v>
      </c>
      <c r="G13" s="10" t="s">
        <v>18</v>
      </c>
      <c r="H13" s="10" t="n">
        <v>2930</v>
      </c>
      <c r="I13" s="10" t="s">
        <v>21</v>
      </c>
      <c r="J13" s="1" t="n">
        <v>0.304562955361418</v>
      </c>
      <c r="K13" s="1" t="n">
        <v>3.17600322965841</v>
      </c>
      <c r="L13" s="1" t="n">
        <v>1.11896303651321</v>
      </c>
      <c r="M13" s="1" t="n">
        <v>2.16469291786431</v>
      </c>
      <c r="N13" s="1" t="n">
        <v>0.71250022731339</v>
      </c>
      <c r="O13" s="1" t="n">
        <v>33.6133488781134</v>
      </c>
    </row>
    <row r="14" customFormat="false" ht="12.75" hidden="false" customHeight="false" outlineLevel="0" collapsed="false">
      <c r="A14" s="7" t="n">
        <v>2635</v>
      </c>
      <c r="B14" s="8" t="s">
        <v>16</v>
      </c>
      <c r="C14" s="9" t="n">
        <v>27</v>
      </c>
      <c r="D14" s="8" t="s">
        <v>20</v>
      </c>
      <c r="E14" s="10" t="n">
        <v>12</v>
      </c>
      <c r="F14" s="10" t="n">
        <v>38</v>
      </c>
      <c r="G14" s="10" t="s">
        <v>18</v>
      </c>
      <c r="H14" s="10" t="n">
        <v>3080</v>
      </c>
      <c r="I14" s="10" t="s">
        <v>19</v>
      </c>
      <c r="J14" s="1" t="n">
        <v>0.214844147020351</v>
      </c>
      <c r="K14" s="1" t="n">
        <v>0.437972556958219</v>
      </c>
      <c r="L14" s="1" t="n">
        <v>1.41437274520685</v>
      </c>
      <c r="M14" s="1" t="n">
        <v>2.14475429323455</v>
      </c>
      <c r="N14" s="1" t="n">
        <v>0.393561875895635</v>
      </c>
      <c r="O14" s="1" t="n">
        <v>8.76596172464955</v>
      </c>
    </row>
    <row r="15" customFormat="false" ht="12.75" hidden="false" customHeight="false" outlineLevel="0" collapsed="false">
      <c r="A15" s="7" t="n">
        <v>2432</v>
      </c>
      <c r="B15" s="8" t="s">
        <v>16</v>
      </c>
      <c r="C15" s="9" t="n">
        <v>29</v>
      </c>
      <c r="D15" s="8" t="s">
        <v>17</v>
      </c>
      <c r="E15" s="10" t="n">
        <v>13</v>
      </c>
      <c r="F15" s="10" t="n">
        <v>40.28</v>
      </c>
      <c r="G15" s="10" t="s">
        <v>18</v>
      </c>
      <c r="H15" s="10" t="n">
        <v>3870</v>
      </c>
      <c r="I15" s="10" t="s">
        <v>21</v>
      </c>
      <c r="J15" s="1" t="n">
        <v>0.124055910675137</v>
      </c>
      <c r="K15" s="1" t="n">
        <v>0.833735909562477</v>
      </c>
      <c r="L15" s="1" t="n">
        <v>0.781767968698269</v>
      </c>
      <c r="M15" s="1" t="n">
        <v>1.32786858943179</v>
      </c>
      <c r="N15" s="1" t="n">
        <v>0.184835321045341</v>
      </c>
      <c r="O15" s="1" t="n">
        <v>6.97388405937337</v>
      </c>
    </row>
    <row r="16" customFormat="false" ht="12.75" hidden="false" customHeight="false" outlineLevel="0" collapsed="false">
      <c r="A16" s="7" t="n">
        <v>2640</v>
      </c>
      <c r="B16" s="8" t="s">
        <v>16</v>
      </c>
      <c r="C16" s="9" t="n">
        <v>33</v>
      </c>
      <c r="D16" s="8" t="s">
        <v>20</v>
      </c>
      <c r="E16" s="10" t="n">
        <v>12</v>
      </c>
      <c r="F16" s="10" t="n">
        <v>38.56</v>
      </c>
      <c r="G16" s="10" t="s">
        <v>18</v>
      </c>
      <c r="H16" s="10" t="n">
        <v>3010</v>
      </c>
      <c r="I16" s="10" t="s">
        <v>19</v>
      </c>
      <c r="J16" s="1" t="n">
        <v>0.0743260824658835</v>
      </c>
      <c r="K16" s="1" t="n">
        <v>3.44024754722183</v>
      </c>
      <c r="L16" s="1" t="n">
        <v>2.65997443406086</v>
      </c>
      <c r="M16" s="1" t="n">
        <v>1.30917901229077</v>
      </c>
      <c r="N16" s="1" t="n">
        <v>0.554443508811437</v>
      </c>
      <c r="O16" s="1" t="n">
        <v>12.3373648836596</v>
      </c>
    </row>
    <row r="17" customFormat="false" ht="12.75" hidden="false" customHeight="false" outlineLevel="0" collapsed="false">
      <c r="A17" s="7" t="n">
        <v>2660</v>
      </c>
      <c r="B17" s="8" t="s">
        <v>16</v>
      </c>
      <c r="C17" s="9" t="n">
        <v>36</v>
      </c>
      <c r="D17" s="8" t="s">
        <v>20</v>
      </c>
      <c r="E17" s="10" t="n">
        <v>12</v>
      </c>
      <c r="F17" s="10" t="n">
        <v>39</v>
      </c>
      <c r="G17" s="10" t="s">
        <v>18</v>
      </c>
      <c r="H17" s="10" t="n">
        <v>3260</v>
      </c>
      <c r="I17" s="10" t="s">
        <v>21</v>
      </c>
      <c r="J17" s="1" t="n">
        <v>0.556156332809845</v>
      </c>
      <c r="K17" s="1" t="n">
        <v>6.92883297594775</v>
      </c>
      <c r="L17" s="1" t="n">
        <v>1.49527659700229</v>
      </c>
      <c r="M17" s="1" t="n">
        <v>1.80126741603468</v>
      </c>
      <c r="N17" s="1" t="n">
        <v>0.274858762727891</v>
      </c>
      <c r="O17" s="1" t="n">
        <v>7.32110988985824</v>
      </c>
    </row>
    <row r="18" customFormat="false" ht="12.75" hidden="false" customHeight="false" outlineLevel="0" collapsed="false">
      <c r="A18" s="7" t="n">
        <v>2843</v>
      </c>
      <c r="B18" s="8" t="s">
        <v>16</v>
      </c>
      <c r="C18" s="9" t="n">
        <v>30</v>
      </c>
      <c r="D18" s="8" t="s">
        <v>17</v>
      </c>
      <c r="E18" s="10" t="n">
        <v>12</v>
      </c>
      <c r="F18" s="10" t="n">
        <v>41</v>
      </c>
      <c r="G18" s="10" t="s">
        <v>18</v>
      </c>
      <c r="H18" s="10" t="n">
        <v>3410</v>
      </c>
      <c r="I18" s="10" t="s">
        <v>21</v>
      </c>
      <c r="J18" s="1" t="n">
        <v>0.279837726689768</v>
      </c>
      <c r="K18" s="1" t="n">
        <v>1.97077404894286</v>
      </c>
      <c r="L18" s="1" t="n">
        <v>0.725432044284936</v>
      </c>
      <c r="M18" s="1" t="n">
        <v>3.19012372794715</v>
      </c>
      <c r="N18" s="1" t="n">
        <v>0.283311757366105</v>
      </c>
      <c r="O18" s="1" t="n">
        <v>7.08964003859324</v>
      </c>
    </row>
    <row r="19" customFormat="false" ht="12.75" hidden="false" customHeight="false" outlineLevel="0" collapsed="false">
      <c r="A19" s="7" t="n">
        <v>2854</v>
      </c>
      <c r="B19" s="8" t="s">
        <v>16</v>
      </c>
      <c r="C19" s="9" t="n">
        <v>37</v>
      </c>
      <c r="D19" s="8" t="s">
        <v>20</v>
      </c>
      <c r="E19" s="10" t="n">
        <v>13</v>
      </c>
      <c r="F19" s="10" t="n">
        <v>41</v>
      </c>
      <c r="G19" s="10" t="s">
        <v>18</v>
      </c>
      <c r="H19" s="10" t="n">
        <v>4320</v>
      </c>
      <c r="I19" s="10" t="s">
        <v>19</v>
      </c>
      <c r="J19" s="1" t="n">
        <v>0.159310402584083</v>
      </c>
      <c r="K19" s="1" t="n">
        <v>1.00309787432901</v>
      </c>
      <c r="L19" s="1" t="n">
        <v>2.0123236798142</v>
      </c>
      <c r="M19" s="1" t="n">
        <v>0.757470904861829</v>
      </c>
      <c r="N19" s="1" t="n">
        <v>0.582492903859001</v>
      </c>
      <c r="O19" s="1" t="n">
        <v>3.55663365461957</v>
      </c>
    </row>
    <row r="20" customFormat="false" ht="12.75" hidden="false" customHeight="false" outlineLevel="0" collapsed="false">
      <c r="A20" s="7" t="n">
        <v>2860</v>
      </c>
      <c r="B20" s="8" t="s">
        <v>16</v>
      </c>
      <c r="C20" s="9" t="n">
        <v>33</v>
      </c>
      <c r="D20" s="8" t="s">
        <v>20</v>
      </c>
      <c r="E20" s="10" t="n">
        <v>12</v>
      </c>
      <c r="F20" s="10" t="n">
        <v>38.42</v>
      </c>
      <c r="G20" s="10" t="s">
        <v>18</v>
      </c>
      <c r="H20" s="10" t="n">
        <v>3080</v>
      </c>
      <c r="I20" s="10" t="s">
        <v>19</v>
      </c>
      <c r="J20" s="1" t="n">
        <v>0.550232163660625</v>
      </c>
      <c r="K20" s="1" t="n">
        <v>3.76098976305977</v>
      </c>
      <c r="L20" s="1" t="n">
        <v>1.28077085138492</v>
      </c>
      <c r="M20" s="1" t="n">
        <v>1.00156939221507</v>
      </c>
      <c r="N20" s="1" t="n">
        <v>0.555443618213439</v>
      </c>
      <c r="O20" s="1" t="n">
        <v>4.53173148089924</v>
      </c>
    </row>
    <row r="21" customFormat="false" ht="12.75" hidden="false" customHeight="false" outlineLevel="0" collapsed="false">
      <c r="A21" s="7" t="n">
        <v>5030</v>
      </c>
      <c r="B21" s="8" t="s">
        <v>16</v>
      </c>
      <c r="C21" s="9" t="n">
        <v>38</v>
      </c>
      <c r="D21" s="8" t="s">
        <v>20</v>
      </c>
      <c r="E21" s="10" t="n">
        <v>10.28</v>
      </c>
      <c r="F21" s="10" t="n">
        <v>38</v>
      </c>
      <c r="G21" s="10" t="s">
        <v>18</v>
      </c>
      <c r="H21" s="10" t="n">
        <v>3120</v>
      </c>
      <c r="I21" s="10" t="s">
        <v>21</v>
      </c>
      <c r="J21" s="1" t="n">
        <v>0.394969287394095</v>
      </c>
      <c r="K21" s="1" t="n">
        <v>1.08384795023895</v>
      </c>
      <c r="L21" s="1" t="n">
        <v>0.627119540947393</v>
      </c>
      <c r="M21" s="1" t="n">
        <v>1.87645849454075</v>
      </c>
      <c r="N21" s="1" t="n">
        <v>0.326479062836946</v>
      </c>
      <c r="O21" s="1" t="n">
        <v>6.68771041969816</v>
      </c>
    </row>
    <row r="22" customFormat="false" ht="12.75" hidden="false" customHeight="false" outlineLevel="0" collapsed="false">
      <c r="A22" s="7" t="n">
        <v>5035</v>
      </c>
      <c r="B22" s="8" t="s">
        <v>16</v>
      </c>
      <c r="C22" s="9" t="n">
        <v>27</v>
      </c>
      <c r="D22" s="8" t="s">
        <v>20</v>
      </c>
      <c r="E22" s="10" t="n">
        <v>10.28</v>
      </c>
      <c r="F22" s="10" t="n">
        <v>39.7</v>
      </c>
      <c r="G22" s="10" t="s">
        <v>18</v>
      </c>
      <c r="H22" s="10" t="n">
        <v>3120</v>
      </c>
      <c r="I22" s="10" t="s">
        <v>21</v>
      </c>
      <c r="J22" s="1" t="n">
        <v>0.0938898087489356</v>
      </c>
      <c r="K22" s="1" t="n">
        <v>2.33660258761415</v>
      </c>
      <c r="L22" s="1" t="n">
        <v>0.374831051947913</v>
      </c>
      <c r="M22" s="1" t="n">
        <v>1.01950042696263</v>
      </c>
      <c r="N22" s="1" t="n">
        <v>0.0707935817468829</v>
      </c>
      <c r="O22" s="1" t="n">
        <v>1.30189435217437</v>
      </c>
    </row>
    <row r="23" customFormat="false" ht="12.75" hidden="false" customHeight="false" outlineLevel="0" collapsed="false">
      <c r="A23" s="7" t="n">
        <v>5092</v>
      </c>
      <c r="B23" s="8" t="s">
        <v>16</v>
      </c>
      <c r="C23" s="9" t="n">
        <v>35</v>
      </c>
      <c r="D23" s="8" t="s">
        <v>20</v>
      </c>
      <c r="E23" s="10" t="n">
        <v>10.14</v>
      </c>
      <c r="F23" s="10" t="n">
        <v>39</v>
      </c>
      <c r="G23" s="10" t="s">
        <v>18</v>
      </c>
      <c r="H23" s="10" t="n">
        <v>3890</v>
      </c>
      <c r="I23" s="10" t="s">
        <v>21</v>
      </c>
      <c r="J23" s="1" t="n">
        <v>0.795240082235544</v>
      </c>
      <c r="K23" s="1" t="n">
        <v>3.37026580888649</v>
      </c>
      <c r="L23" s="1" t="n">
        <v>1.26331322085836</v>
      </c>
      <c r="M23" s="1" t="n">
        <v>1.65802111475806</v>
      </c>
      <c r="N23" s="1" t="n">
        <v>0.434766407652296</v>
      </c>
      <c r="O23" s="1" t="n">
        <v>6.07638119923476</v>
      </c>
    </row>
    <row r="24" customFormat="false" ht="12.75" hidden="false" customHeight="false" outlineLevel="0" collapsed="false">
      <c r="A24" s="7" t="n">
        <v>5117</v>
      </c>
      <c r="B24" s="8" t="s">
        <v>16</v>
      </c>
      <c r="C24" s="9" t="n">
        <v>42</v>
      </c>
      <c r="D24" s="8" t="s">
        <v>17</v>
      </c>
      <c r="E24" s="10" t="n">
        <v>10</v>
      </c>
      <c r="F24" s="10" t="n">
        <v>39.42</v>
      </c>
      <c r="G24" s="10" t="s">
        <v>18</v>
      </c>
      <c r="H24" s="10" t="n">
        <v>3130</v>
      </c>
      <c r="I24" s="10" t="s">
        <v>21</v>
      </c>
      <c r="J24" s="1" t="n">
        <v>0.358442194072111</v>
      </c>
      <c r="K24" s="1" t="n">
        <v>5.92971341096878</v>
      </c>
      <c r="L24" s="1" t="n">
        <v>0.808776161325751</v>
      </c>
      <c r="M24" s="1" t="n">
        <v>2.08444366171128</v>
      </c>
      <c r="N24" s="1" t="n">
        <v>0.335948589825485</v>
      </c>
      <c r="O24" s="1" t="n">
        <v>4.17930306234957</v>
      </c>
    </row>
    <row r="25" customFormat="false" ht="12.75" hidden="false" customHeight="false" outlineLevel="0" collapsed="false">
      <c r="A25" s="7" t="n">
        <v>5124</v>
      </c>
      <c r="B25" s="8" t="s">
        <v>16</v>
      </c>
      <c r="C25" s="9" t="n">
        <v>38</v>
      </c>
      <c r="D25" s="8" t="s">
        <v>20</v>
      </c>
      <c r="E25" s="10" t="n">
        <v>10.28</v>
      </c>
      <c r="F25" s="10" t="n">
        <v>41.56</v>
      </c>
      <c r="G25" s="10" t="s">
        <v>18</v>
      </c>
      <c r="H25" s="10" t="n">
        <v>4240</v>
      </c>
      <c r="I25" s="10" t="s">
        <v>19</v>
      </c>
      <c r="J25" s="1" t="n">
        <v>0.251348743057792</v>
      </c>
      <c r="K25" s="1" t="n">
        <v>0.83085140244442</v>
      </c>
      <c r="L25" s="1" t="n">
        <v>0.239170669132462</v>
      </c>
      <c r="M25" s="1" t="n">
        <v>0.784237415945315</v>
      </c>
      <c r="N25" s="1" t="n">
        <v>0.24268593091709</v>
      </c>
      <c r="O25" s="1" t="n">
        <v>3.40466388482417</v>
      </c>
    </row>
    <row r="26" customFormat="false" ht="12.75" hidden="false" customHeight="false" outlineLevel="0" collapsed="false">
      <c r="A26" s="7" t="n">
        <v>5126</v>
      </c>
      <c r="B26" s="8" t="s">
        <v>16</v>
      </c>
      <c r="C26" s="9" t="n">
        <v>29</v>
      </c>
      <c r="D26" s="8" t="s">
        <v>17</v>
      </c>
      <c r="E26" s="10" t="n">
        <v>10.42</v>
      </c>
      <c r="F26" s="10" t="n">
        <v>41.28</v>
      </c>
      <c r="G26" s="10" t="s">
        <v>18</v>
      </c>
      <c r="H26" s="10" t="n">
        <v>3630</v>
      </c>
      <c r="I26" s="10" t="s">
        <v>19</v>
      </c>
      <c r="J26" s="1" t="n">
        <v>0.90116449532344</v>
      </c>
      <c r="K26" s="1" t="n">
        <v>2.46239529395003</v>
      </c>
      <c r="L26" s="1" t="n">
        <v>1.36557862308322</v>
      </c>
      <c r="M26" s="1" t="n">
        <v>4.27703905075798</v>
      </c>
      <c r="N26" s="1" t="n">
        <v>0.329891241291236</v>
      </c>
      <c r="O26" s="1" t="n">
        <v>7.61298575941337</v>
      </c>
    </row>
    <row r="27" customFormat="false" ht="12.75" hidden="false" customHeight="false" outlineLevel="0" collapsed="false">
      <c r="A27" s="7" t="n">
        <v>5127</v>
      </c>
      <c r="B27" s="8" t="s">
        <v>16</v>
      </c>
      <c r="C27" s="9" t="n">
        <v>28</v>
      </c>
      <c r="D27" s="8" t="s">
        <v>17</v>
      </c>
      <c r="E27" s="10" t="n">
        <v>10.28</v>
      </c>
      <c r="F27" s="10" t="n">
        <v>41.14</v>
      </c>
      <c r="G27" s="10" t="s">
        <v>18</v>
      </c>
      <c r="H27" s="10" t="n">
        <v>2930</v>
      </c>
      <c r="I27" s="10" t="s">
        <v>21</v>
      </c>
      <c r="J27" s="1" t="n">
        <v>2.06395623497012</v>
      </c>
      <c r="K27" s="11" t="n">
        <v>34.6398884611919</v>
      </c>
      <c r="L27" s="1" t="n">
        <v>2.73504084730478</v>
      </c>
      <c r="M27" s="1" t="n">
        <v>15.7002146629522</v>
      </c>
      <c r="N27" s="1" t="n">
        <v>0.757943587223658</v>
      </c>
      <c r="O27" s="1" t="n">
        <v>57.0008836495405</v>
      </c>
    </row>
    <row r="28" customFormat="false" ht="12.75" hidden="false" customHeight="false" outlineLevel="0" collapsed="false">
      <c r="A28" s="7" t="n">
        <v>5148</v>
      </c>
      <c r="B28" s="8" t="s">
        <v>16</v>
      </c>
      <c r="C28" s="9" t="n">
        <v>28</v>
      </c>
      <c r="D28" s="8" t="s">
        <v>20</v>
      </c>
      <c r="E28" s="10" t="n">
        <v>10.7</v>
      </c>
      <c r="F28" s="10" t="n">
        <v>41.42</v>
      </c>
      <c r="G28" s="10" t="s">
        <v>18</v>
      </c>
      <c r="H28" s="10" t="n">
        <v>3050</v>
      </c>
      <c r="I28" s="10" t="s">
        <v>19</v>
      </c>
      <c r="J28" s="1" t="n">
        <v>0.487343997253474</v>
      </c>
      <c r="K28" s="1" t="n">
        <v>1.893837281207</v>
      </c>
      <c r="L28" s="1" t="n">
        <v>0.551645124687276</v>
      </c>
      <c r="M28" s="1" t="n">
        <v>0.40206826634721</v>
      </c>
      <c r="N28" s="1" t="n">
        <v>0.0989615824047397</v>
      </c>
      <c r="O28" s="1" t="n">
        <v>1.95560144917298</v>
      </c>
    </row>
    <row r="29" customFormat="false" ht="12.75" hidden="false" customHeight="false" outlineLevel="0" collapsed="false">
      <c r="A29" s="7" t="n">
        <v>5241</v>
      </c>
      <c r="B29" s="8" t="s">
        <v>16</v>
      </c>
      <c r="C29" s="9" t="n">
        <v>32</v>
      </c>
      <c r="D29" s="8" t="s">
        <v>20</v>
      </c>
      <c r="E29" s="10" t="n">
        <v>10</v>
      </c>
      <c r="F29" s="10" t="n">
        <v>40.42</v>
      </c>
      <c r="G29" s="10" t="s">
        <v>18</v>
      </c>
      <c r="H29" s="10" t="n">
        <v>3060</v>
      </c>
      <c r="I29" s="10" t="s">
        <v>21</v>
      </c>
      <c r="J29" s="1" t="n">
        <v>0.897424440165337</v>
      </c>
      <c r="K29" s="1" t="n">
        <v>0.0238025900852442</v>
      </c>
      <c r="L29" s="1" t="n">
        <v>0.282233741434811</v>
      </c>
      <c r="M29" s="1" t="n">
        <v>1.32107500552455</v>
      </c>
      <c r="N29" s="1" t="n">
        <v>0.123690995166824</v>
      </c>
      <c r="O29" s="1" t="n">
        <v>4.03302508601595</v>
      </c>
    </row>
    <row r="30" customFormat="false" ht="12.75" hidden="false" customHeight="false" outlineLevel="0" collapsed="false">
      <c r="A30" s="7" t="n">
        <v>5280</v>
      </c>
      <c r="B30" s="8" t="s">
        <v>16</v>
      </c>
      <c r="C30" s="9" t="n">
        <v>35</v>
      </c>
      <c r="D30" s="8" t="s">
        <v>20</v>
      </c>
      <c r="E30" s="10" t="n">
        <v>10.42</v>
      </c>
      <c r="F30" s="10" t="n">
        <v>41.28</v>
      </c>
      <c r="G30" s="10" t="s">
        <v>18</v>
      </c>
      <c r="H30" s="10" t="n">
        <v>3970</v>
      </c>
      <c r="I30" s="10" t="s">
        <v>19</v>
      </c>
      <c r="J30" s="1" t="n">
        <v>1.68975300454586</v>
      </c>
      <c r="K30" s="11" t="n">
        <v>2.19118664713687</v>
      </c>
      <c r="L30" s="1" t="n">
        <v>2.26374645125846</v>
      </c>
      <c r="M30" s="1" t="n">
        <v>3.74732830819342</v>
      </c>
      <c r="N30" s="1" t="n">
        <v>0.559733647024119</v>
      </c>
      <c r="O30" s="1" t="n">
        <v>10.560910967519</v>
      </c>
    </row>
    <row r="31" customFormat="false" ht="12.75" hidden="false" customHeight="false" outlineLevel="0" collapsed="false">
      <c r="A31" s="7" t="n">
        <v>5315</v>
      </c>
      <c r="B31" s="8" t="s">
        <v>16</v>
      </c>
      <c r="C31" s="9" t="n">
        <v>33</v>
      </c>
      <c r="D31" s="8" t="s">
        <v>20</v>
      </c>
      <c r="E31" s="10" t="n">
        <v>10.28</v>
      </c>
      <c r="F31" s="10" t="n">
        <v>39.7</v>
      </c>
      <c r="G31" s="10" t="s">
        <v>18</v>
      </c>
      <c r="H31" s="10" t="n">
        <v>3170</v>
      </c>
      <c r="I31" s="10" t="s">
        <v>21</v>
      </c>
      <c r="J31" s="1" t="n">
        <v>0.810572075252696</v>
      </c>
      <c r="K31" s="1" t="n">
        <v>1.03090570600211</v>
      </c>
      <c r="L31" s="1" t="n">
        <v>0.603829179066909</v>
      </c>
      <c r="M31" s="1" t="n">
        <v>1.3125409003145</v>
      </c>
      <c r="N31" s="1" t="n">
        <v>0.102835648901695</v>
      </c>
      <c r="O31" s="1" t="n">
        <v>7.8400474153187</v>
      </c>
    </row>
    <row r="32" customFormat="false" ht="12.75" hidden="false" customHeight="false" outlineLevel="0" collapsed="false">
      <c r="A32" s="7" t="n">
        <v>5420</v>
      </c>
      <c r="B32" s="8" t="s">
        <v>16</v>
      </c>
      <c r="C32" s="9" t="n">
        <v>35</v>
      </c>
      <c r="D32" s="8" t="s">
        <v>20</v>
      </c>
      <c r="E32" s="10" t="n">
        <v>10.42</v>
      </c>
      <c r="F32" s="10" t="n">
        <v>38</v>
      </c>
      <c r="G32" s="10" t="s">
        <v>18</v>
      </c>
      <c r="H32" s="10" t="n">
        <v>2950</v>
      </c>
      <c r="I32" s="10" t="s">
        <v>19</v>
      </c>
      <c r="J32" s="1" t="n">
        <v>0.866254219405599</v>
      </c>
      <c r="K32" s="1" t="n">
        <v>10.0440024432344</v>
      </c>
      <c r="L32" s="1" t="n">
        <v>0.774111013293809</v>
      </c>
      <c r="M32" s="1" t="n">
        <v>2.47634509831387</v>
      </c>
      <c r="N32" s="1" t="n">
        <v>0.541023205185541</v>
      </c>
      <c r="O32" s="1" t="n">
        <v>16.9611534543918</v>
      </c>
    </row>
    <row r="33" customFormat="false" ht="12.75" hidden="false" customHeight="false" outlineLevel="0" collapsed="false">
      <c r="A33" s="7" t="n">
        <v>5484</v>
      </c>
      <c r="B33" s="8" t="s">
        <v>16</v>
      </c>
      <c r="C33" s="9" t="n">
        <v>29</v>
      </c>
      <c r="D33" s="8" t="s">
        <v>17</v>
      </c>
      <c r="E33" s="10" t="n">
        <v>10</v>
      </c>
      <c r="F33" s="10" t="n">
        <v>40.42</v>
      </c>
      <c r="G33" s="10" t="s">
        <v>18</v>
      </c>
      <c r="H33" s="10" t="n">
        <v>3020</v>
      </c>
      <c r="I33" s="10" t="s">
        <v>19</v>
      </c>
      <c r="J33" s="1" t="n">
        <v>0.0588775879457903</v>
      </c>
      <c r="K33" s="1" t="n">
        <v>2.03258034281081</v>
      </c>
      <c r="L33" s="1" t="n">
        <v>0.320226005678384</v>
      </c>
      <c r="M33" s="1" t="n">
        <v>0.975499054452913</v>
      </c>
      <c r="N33" s="1" t="n">
        <v>0.444194175124124</v>
      </c>
      <c r="O33" s="1" t="n">
        <v>1.80076806788989</v>
      </c>
    </row>
    <row r="34" customFormat="false" ht="12.75" hidden="false" customHeight="false" outlineLevel="0" collapsed="false">
      <c r="A34" s="7" t="n">
        <v>5496</v>
      </c>
      <c r="B34" s="8" t="s">
        <v>16</v>
      </c>
      <c r="C34" s="9" t="n">
        <v>33</v>
      </c>
      <c r="D34" s="8" t="s">
        <v>20</v>
      </c>
      <c r="E34" s="10" t="n">
        <v>10.14</v>
      </c>
      <c r="F34" s="10" t="n">
        <v>41</v>
      </c>
      <c r="G34" s="10" t="s">
        <v>18</v>
      </c>
      <c r="H34" s="10" t="n">
        <v>3010</v>
      </c>
      <c r="I34" s="10" t="s">
        <v>19</v>
      </c>
      <c r="J34" s="1" t="n">
        <v>0.226716670176861</v>
      </c>
      <c r="K34" s="1" t="n">
        <v>7.02312142960142</v>
      </c>
      <c r="L34" s="1" t="n">
        <v>0.565858162778972</v>
      </c>
      <c r="M34" s="1" t="n">
        <v>0.723975298486419</v>
      </c>
      <c r="N34" s="1" t="n">
        <v>0.344938813581196</v>
      </c>
      <c r="O34" s="1" t="n">
        <v>7.48297720102065</v>
      </c>
    </row>
    <row r="35" customFormat="false" ht="12.75" hidden="false" customHeight="false" outlineLevel="0" collapsed="false">
      <c r="A35" s="7" t="n">
        <v>5581</v>
      </c>
      <c r="B35" s="8" t="s">
        <v>16</v>
      </c>
      <c r="C35" s="9" t="n">
        <v>36</v>
      </c>
      <c r="D35" s="8" t="s">
        <v>20</v>
      </c>
      <c r="E35" s="10" t="n">
        <v>10.14</v>
      </c>
      <c r="F35" s="10" t="n">
        <v>38.14</v>
      </c>
      <c r="G35" s="10" t="s">
        <v>18</v>
      </c>
      <c r="H35" s="10" t="n">
        <v>3130</v>
      </c>
      <c r="I35" s="10" t="s">
        <v>19</v>
      </c>
      <c r="J35" s="1" t="n">
        <v>0.545523170383782</v>
      </c>
      <c r="K35" s="1" t="n">
        <v>14.5169088308943</v>
      </c>
      <c r="L35" s="1" t="n">
        <v>0.141248982446895</v>
      </c>
      <c r="M35" s="1" t="n">
        <v>3.36268206086539</v>
      </c>
      <c r="N35" s="1" t="n">
        <v>0.197108565951157</v>
      </c>
      <c r="O35" s="1" t="n">
        <v>15.1339049015463</v>
      </c>
    </row>
    <row r="36" customFormat="false" ht="12.75" hidden="false" customHeight="false" outlineLevel="0" collapsed="false">
      <c r="A36" s="7" t="n">
        <v>5607</v>
      </c>
      <c r="B36" s="8" t="s">
        <v>16</v>
      </c>
      <c r="C36" s="9" t="n">
        <v>41</v>
      </c>
      <c r="D36" s="8" t="s">
        <v>17</v>
      </c>
      <c r="E36" s="10" t="n">
        <v>10</v>
      </c>
      <c r="F36" s="10" t="n">
        <v>38</v>
      </c>
      <c r="G36" s="10" t="s">
        <v>22</v>
      </c>
      <c r="H36" s="10" t="n">
        <v>2930</v>
      </c>
      <c r="I36" s="10" t="s">
        <v>21</v>
      </c>
      <c r="J36" s="1" t="n">
        <v>1.01032004724894</v>
      </c>
      <c r="K36" s="1" t="n">
        <v>6.79259284215534</v>
      </c>
      <c r="L36" s="1" t="n">
        <v>0.581948091828421</v>
      </c>
      <c r="M36" s="1" t="n">
        <v>7.32567846073233</v>
      </c>
      <c r="N36" s="1" t="n">
        <v>0.723373363134669</v>
      </c>
      <c r="O36" s="1" t="n">
        <v>33.2426244426198</v>
      </c>
    </row>
    <row r="37" customFormat="false" ht="12.75" hidden="false" customHeight="false" outlineLevel="0" collapsed="false">
      <c r="A37" s="7" t="n">
        <v>5648</v>
      </c>
      <c r="B37" s="8" t="s">
        <v>16</v>
      </c>
      <c r="C37" s="9" t="n">
        <v>32</v>
      </c>
      <c r="D37" s="8" t="s">
        <v>20</v>
      </c>
      <c r="E37" s="10" t="n">
        <v>10.7</v>
      </c>
      <c r="F37" s="10" t="n">
        <v>38.28</v>
      </c>
      <c r="G37" s="10" t="s">
        <v>18</v>
      </c>
      <c r="H37" s="10" t="n">
        <v>3020</v>
      </c>
      <c r="I37" s="10" t="s">
        <v>21</v>
      </c>
      <c r="J37" s="1" t="n">
        <v>1.35896884267094</v>
      </c>
      <c r="K37" s="1" t="n">
        <v>38.2957497763771</v>
      </c>
      <c r="L37" s="1" t="n">
        <v>1.30858930021507</v>
      </c>
      <c r="M37" s="1" t="n">
        <v>7.09455590611022</v>
      </c>
      <c r="N37" s="1" t="n">
        <v>2.01441702259917</v>
      </c>
      <c r="O37" s="1" t="n">
        <v>22.1450504614034</v>
      </c>
    </row>
    <row r="38" customFormat="false" ht="12.75" hidden="false" customHeight="false" outlineLevel="0" collapsed="false">
      <c r="A38" s="7" t="n">
        <v>5692</v>
      </c>
      <c r="B38" s="8" t="s">
        <v>16</v>
      </c>
      <c r="C38" s="9" t="n">
        <v>38</v>
      </c>
      <c r="D38" s="8" t="s">
        <v>17</v>
      </c>
      <c r="E38" s="10" t="n">
        <v>10.42</v>
      </c>
      <c r="F38" s="10" t="n">
        <v>40.56</v>
      </c>
      <c r="G38" s="10" t="s">
        <v>18</v>
      </c>
      <c r="H38" s="10" t="n">
        <v>3540</v>
      </c>
      <c r="I38" s="10" t="s">
        <v>21</v>
      </c>
      <c r="J38" s="1" t="n">
        <v>2.97514994233255</v>
      </c>
      <c r="K38" s="1" t="n">
        <v>48.6363271226794</v>
      </c>
      <c r="L38" s="1" t="n">
        <v>0.635741591011842</v>
      </c>
      <c r="M38" s="1" t="n">
        <v>10.7302544281864</v>
      </c>
      <c r="N38" s="1" t="n">
        <v>1.15381536419161</v>
      </c>
      <c r="O38" s="1" t="n">
        <v>60.6111949120069</v>
      </c>
    </row>
    <row r="39" customFormat="false" ht="12.75" hidden="false" customHeight="false" outlineLevel="0" collapsed="false">
      <c r="A39" s="7" t="n">
        <v>5516</v>
      </c>
      <c r="B39" s="8" t="s">
        <v>16</v>
      </c>
      <c r="C39" s="9" t="n">
        <v>27</v>
      </c>
      <c r="D39" s="8" t="s">
        <v>20</v>
      </c>
      <c r="E39" s="10" t="n">
        <v>10.14</v>
      </c>
      <c r="F39" s="10" t="n">
        <v>39.7</v>
      </c>
      <c r="G39" s="10" t="s">
        <v>18</v>
      </c>
      <c r="H39" s="10" t="n">
        <v>4290</v>
      </c>
      <c r="I39" s="10" t="s">
        <v>21</v>
      </c>
      <c r="J39" s="1" t="n">
        <v>0.00102214272912992</v>
      </c>
      <c r="K39" s="1" t="n">
        <v>3.18449008378565</v>
      </c>
      <c r="L39" s="1" t="n">
        <v>0.50040301238548</v>
      </c>
      <c r="M39" s="1" t="n">
        <v>1.73635553048204</v>
      </c>
      <c r="N39" s="1" t="n">
        <v>0.398530592506306</v>
      </c>
      <c r="O39" s="1" t="n">
        <v>0.837907201859227</v>
      </c>
    </row>
    <row r="40" customFormat="false" ht="12.75" hidden="false" customHeight="false" outlineLevel="0" collapsed="false">
      <c r="A40" s="7" t="n">
        <v>5526</v>
      </c>
      <c r="B40" s="8" t="s">
        <v>16</v>
      </c>
      <c r="C40" s="9" t="n">
        <v>36</v>
      </c>
      <c r="D40" s="8" t="s">
        <v>17</v>
      </c>
      <c r="E40" s="10" t="n">
        <v>10.14</v>
      </c>
      <c r="F40" s="10" t="n">
        <v>41.56</v>
      </c>
      <c r="G40" s="10" t="s">
        <v>18</v>
      </c>
      <c r="H40" s="10" t="n">
        <v>4240</v>
      </c>
      <c r="I40" s="10" t="s">
        <v>19</v>
      </c>
      <c r="J40" s="1" t="n">
        <v>0.227409176951301</v>
      </c>
      <c r="K40" s="1" t="n">
        <v>3.8872836404685</v>
      </c>
      <c r="L40" s="1" t="n">
        <v>0.538479146257016</v>
      </c>
      <c r="M40" s="1" t="n">
        <v>4.60806919188545</v>
      </c>
      <c r="N40" s="1" t="n">
        <v>0.182233788018236</v>
      </c>
      <c r="O40" s="1" t="n">
        <v>12.0395734908575</v>
      </c>
    </row>
    <row r="41" customFormat="false" ht="12.75" hidden="false" customHeight="false" outlineLevel="0" collapsed="false">
      <c r="A41" s="7" t="n">
        <v>5668</v>
      </c>
      <c r="B41" s="8" t="s">
        <v>16</v>
      </c>
      <c r="C41" s="9" t="n">
        <v>32</v>
      </c>
      <c r="D41" s="8" t="s">
        <v>20</v>
      </c>
      <c r="E41" s="10" t="n">
        <v>10</v>
      </c>
      <c r="F41" s="10" t="n">
        <v>38.56</v>
      </c>
      <c r="G41" s="10" t="s">
        <v>18</v>
      </c>
      <c r="H41" s="10" t="n">
        <v>3450</v>
      </c>
      <c r="I41" s="10" t="s">
        <v>21</v>
      </c>
      <c r="J41" s="1" t="n">
        <v>0.513082377267381</v>
      </c>
      <c r="K41" s="1" t="n">
        <v>15.679008006952</v>
      </c>
      <c r="L41" s="1" t="n">
        <v>0.559500908744459</v>
      </c>
      <c r="M41" s="1" t="n">
        <v>5.80546802756051</v>
      </c>
      <c r="N41" s="1" t="n">
        <v>0.364316029748183</v>
      </c>
      <c r="O41" s="1" t="n">
        <v>27.3593562467354</v>
      </c>
    </row>
    <row r="42" customFormat="false" ht="12.75" hidden="false" customHeight="false" outlineLevel="0" collapsed="false">
      <c r="A42" s="7" t="n">
        <v>5686</v>
      </c>
      <c r="B42" s="8" t="s">
        <v>16</v>
      </c>
      <c r="C42" s="9" t="n">
        <v>37</v>
      </c>
      <c r="D42" s="8" t="s">
        <v>20</v>
      </c>
      <c r="E42" s="10" t="n">
        <v>10</v>
      </c>
      <c r="F42" s="10" t="n">
        <v>39.7</v>
      </c>
      <c r="G42" s="10" t="s">
        <v>18</v>
      </c>
      <c r="H42" s="10" t="n">
        <v>3320</v>
      </c>
      <c r="I42" s="10" t="s">
        <v>21</v>
      </c>
      <c r="J42" s="1" t="n">
        <v>0.0408608316909785</v>
      </c>
      <c r="K42" s="1" t="n">
        <v>28.3801907211839</v>
      </c>
      <c r="L42" s="1" t="n">
        <v>3.33309486546178</v>
      </c>
      <c r="M42" s="1" t="n">
        <v>13.2526813687746</v>
      </c>
      <c r="N42" s="1" t="n">
        <v>0.91444124375346</v>
      </c>
      <c r="O42" s="1" t="n">
        <v>34.3910767204537</v>
      </c>
    </row>
    <row r="43" customFormat="false" ht="12.75" hidden="false" customHeight="false" outlineLevel="0" collapsed="false">
      <c r="A43" s="7" t="n">
        <v>5799</v>
      </c>
      <c r="B43" s="8" t="s">
        <v>16</v>
      </c>
      <c r="C43" s="9" t="n">
        <v>39</v>
      </c>
      <c r="D43" s="8" t="s">
        <v>20</v>
      </c>
      <c r="E43" s="10" t="n">
        <v>10.28</v>
      </c>
      <c r="F43" s="10" t="n">
        <v>41.56</v>
      </c>
      <c r="G43" s="10" t="s">
        <v>18</v>
      </c>
      <c r="H43" s="10" t="n">
        <v>3710</v>
      </c>
      <c r="I43" s="10" t="s">
        <v>21</v>
      </c>
      <c r="J43" s="1" t="n">
        <v>0.794138409191799</v>
      </c>
      <c r="K43" s="1" t="n">
        <v>4.59562914023933</v>
      </c>
      <c r="L43" s="1" t="n">
        <v>0.0432700434460574</v>
      </c>
      <c r="M43" s="1" t="n">
        <v>0.600531729801413</v>
      </c>
      <c r="N43" s="1" t="n">
        <v>0.038928279109681</v>
      </c>
      <c r="O43" s="1" t="n">
        <v>3.17050440119602</v>
      </c>
    </row>
    <row r="44" customFormat="false" ht="12.75" hidden="false" customHeight="false" outlineLevel="0" collapsed="false">
      <c r="A44" s="7" t="n">
        <v>5881</v>
      </c>
      <c r="B44" s="8" t="s">
        <v>16</v>
      </c>
      <c r="C44" s="9" t="n">
        <v>34</v>
      </c>
      <c r="D44" s="8" t="s">
        <v>17</v>
      </c>
      <c r="E44" s="10" t="n">
        <v>10.28</v>
      </c>
      <c r="F44" s="10" t="n">
        <v>38.14</v>
      </c>
      <c r="G44" s="10" t="s">
        <v>18</v>
      </c>
      <c r="H44" s="10" t="n">
        <v>3100</v>
      </c>
      <c r="I44" s="10" t="s">
        <v>19</v>
      </c>
      <c r="J44" s="1" t="n">
        <v>0.517332014715183</v>
      </c>
      <c r="K44" s="1" t="n">
        <v>1.16462248640125</v>
      </c>
      <c r="L44" s="1" t="n">
        <v>0.302941762009082</v>
      </c>
      <c r="M44" s="1" t="n">
        <v>4.38951754108994</v>
      </c>
      <c r="N44" s="1" t="n">
        <v>0.170549493974371</v>
      </c>
      <c r="O44" s="1" t="n">
        <v>7.70722965213477</v>
      </c>
    </row>
    <row r="45" customFormat="false" ht="12.75" hidden="false" customHeight="false" outlineLevel="0" collapsed="false">
      <c r="A45" s="7" t="n">
        <v>5985</v>
      </c>
      <c r="B45" s="8" t="s">
        <v>16</v>
      </c>
      <c r="C45" s="9" t="n">
        <v>32</v>
      </c>
      <c r="D45" s="8" t="s">
        <v>20</v>
      </c>
      <c r="E45" s="10" t="n">
        <v>10.7</v>
      </c>
      <c r="F45" s="10" t="n">
        <v>40.56</v>
      </c>
      <c r="G45" s="10" t="s">
        <v>18</v>
      </c>
      <c r="H45" s="10" t="n">
        <v>3960</v>
      </c>
      <c r="I45" s="10" t="s">
        <v>21</v>
      </c>
      <c r="J45" s="1" t="n">
        <v>0.0810784534096631</v>
      </c>
      <c r="K45" s="1" t="n">
        <v>0.348543923132548</v>
      </c>
      <c r="L45" s="1" t="n">
        <v>0.0565967248500613</v>
      </c>
      <c r="M45" s="1" t="n">
        <v>1.24769246617149</v>
      </c>
      <c r="N45" s="1" t="n">
        <v>0.0402550161961521</v>
      </c>
      <c r="O45" s="1" t="n">
        <v>3.6521914128676</v>
      </c>
    </row>
    <row r="46" customFormat="false" ht="12.75" hidden="false" customHeight="false" outlineLevel="0" collapsed="false">
      <c r="A46" s="7" t="n">
        <v>6000</v>
      </c>
      <c r="B46" s="8" t="s">
        <v>16</v>
      </c>
      <c r="C46" s="9" t="n">
        <v>28</v>
      </c>
      <c r="D46" s="8" t="s">
        <v>17</v>
      </c>
      <c r="E46" s="10" t="n">
        <v>10.56</v>
      </c>
      <c r="F46" s="10" t="n">
        <v>40.42</v>
      </c>
      <c r="G46" s="10" t="s">
        <v>18</v>
      </c>
      <c r="H46" s="10" t="n">
        <v>3010</v>
      </c>
      <c r="I46" s="10" t="s">
        <v>19</v>
      </c>
      <c r="J46" s="1" t="n">
        <v>0.482370096905516</v>
      </c>
      <c r="K46" s="1" t="n">
        <v>0.666562647378707</v>
      </c>
      <c r="L46" s="1" t="n">
        <v>0.491125072085317</v>
      </c>
      <c r="M46" s="1" t="n">
        <v>0.552027628500532</v>
      </c>
      <c r="N46" s="1" t="n">
        <v>0.143957252639063</v>
      </c>
      <c r="O46" s="1" t="n">
        <v>2.42571890585477</v>
      </c>
    </row>
    <row r="47" customFormat="false" ht="12.75" hidden="false" customHeight="false" outlineLevel="0" collapsed="false">
      <c r="A47" s="7" t="n">
        <v>6054</v>
      </c>
      <c r="B47" s="8" t="s">
        <v>16</v>
      </c>
      <c r="C47" s="9" t="n">
        <v>31</v>
      </c>
      <c r="D47" s="8" t="s">
        <v>20</v>
      </c>
      <c r="E47" s="10" t="n">
        <v>10.42</v>
      </c>
      <c r="F47" s="10" t="n">
        <v>39.42</v>
      </c>
      <c r="G47" s="10" t="s">
        <v>18</v>
      </c>
      <c r="H47" s="10" t="n">
        <v>4340</v>
      </c>
      <c r="I47" s="10" t="s">
        <v>19</v>
      </c>
      <c r="J47" s="1" t="n">
        <v>0.0805826119803594</v>
      </c>
      <c r="K47" s="1" t="n">
        <v>2.46965989901805</v>
      </c>
      <c r="L47" s="1" t="n">
        <v>0.0478450134088058</v>
      </c>
      <c r="M47" s="1" t="n">
        <v>0.0674500058978929</v>
      </c>
      <c r="N47" s="1" t="n">
        <v>0.134759826341027</v>
      </c>
      <c r="O47" s="1" t="n">
        <v>1.72681362303779</v>
      </c>
    </row>
    <row r="48" customFormat="false" ht="12.75" hidden="false" customHeight="false" outlineLevel="0" collapsed="false">
      <c r="A48" s="7" t="n">
        <v>6061</v>
      </c>
      <c r="B48" s="8" t="s">
        <v>16</v>
      </c>
      <c r="C48" s="9" t="n">
        <v>27</v>
      </c>
      <c r="D48" s="8" t="s">
        <v>17</v>
      </c>
      <c r="E48" s="10" t="n">
        <v>10</v>
      </c>
      <c r="F48" s="10" t="n">
        <v>41.42</v>
      </c>
      <c r="G48" s="10" t="s">
        <v>18</v>
      </c>
      <c r="H48" s="10" t="n">
        <v>4330</v>
      </c>
      <c r="I48" s="10" t="s">
        <v>19</v>
      </c>
      <c r="J48" s="1" t="n">
        <v>0.416016420679477</v>
      </c>
      <c r="K48" s="1" t="n">
        <v>2.82042462046964</v>
      </c>
      <c r="L48" s="1" t="n">
        <v>0.177305891462762</v>
      </c>
      <c r="M48" s="1" t="n">
        <v>1.24583445677235</v>
      </c>
      <c r="N48" s="1" t="n">
        <v>0.0689389138722053</v>
      </c>
      <c r="O48" s="1" t="n">
        <v>4.69821384063628</v>
      </c>
    </row>
    <row r="49" customFormat="false" ht="12.75" hidden="false" customHeight="false" outlineLevel="0" collapsed="false">
      <c r="A49" s="7" t="n">
        <v>5945</v>
      </c>
      <c r="B49" s="8" t="s">
        <v>16</v>
      </c>
      <c r="C49" s="9" t="n">
        <v>34</v>
      </c>
      <c r="D49" s="8" t="s">
        <v>20</v>
      </c>
      <c r="E49" s="10" t="n">
        <v>10.28</v>
      </c>
      <c r="F49" s="10" t="n">
        <v>38.24</v>
      </c>
      <c r="G49" s="10" t="s">
        <v>18</v>
      </c>
      <c r="H49" s="10" t="n">
        <v>3030</v>
      </c>
      <c r="I49" s="10" t="s">
        <v>19</v>
      </c>
      <c r="J49" s="1" t="n">
        <v>0.101719090979079</v>
      </c>
      <c r="K49" s="1" t="n">
        <v>1.28063769390168</v>
      </c>
      <c r="L49" s="1" t="n">
        <v>0.0630728257469436</v>
      </c>
      <c r="M49" s="1" t="n">
        <v>0.403757896172117</v>
      </c>
      <c r="N49" s="1" t="n">
        <v>0.0594826354570774</v>
      </c>
      <c r="O49" s="1" t="n">
        <v>0.951260500847414</v>
      </c>
    </row>
    <row r="50" customFormat="false" ht="12.75" hidden="false" customHeight="false" outlineLevel="0" collapsed="false">
      <c r="A50" s="7" t="n">
        <v>5959</v>
      </c>
      <c r="B50" s="8" t="s">
        <v>16</v>
      </c>
      <c r="C50" s="9" t="n">
        <v>30</v>
      </c>
      <c r="D50" s="8" t="s">
        <v>17</v>
      </c>
      <c r="E50" s="10" t="n">
        <v>10.56</v>
      </c>
      <c r="F50" s="10" t="n">
        <v>40.28</v>
      </c>
      <c r="G50" s="10" t="s">
        <v>18</v>
      </c>
      <c r="H50" s="10" t="n">
        <v>3080</v>
      </c>
      <c r="I50" s="10" t="s">
        <v>21</v>
      </c>
      <c r="J50" s="1" t="n">
        <v>0.170354549237596</v>
      </c>
      <c r="K50" s="1" t="n">
        <v>1.98077138702138</v>
      </c>
      <c r="L50" s="1" t="n">
        <v>0.0745970494955882</v>
      </c>
      <c r="M50" s="1" t="n">
        <v>0.903009067462712</v>
      </c>
      <c r="N50" s="1" t="n">
        <v>0.115575890180163</v>
      </c>
      <c r="O50" s="1" t="n">
        <v>4.40429889416004</v>
      </c>
    </row>
    <row r="51" customFormat="false" ht="12.75" hidden="false" customHeight="false" outlineLevel="0" collapsed="false">
      <c r="A51" s="7" t="n">
        <v>6077</v>
      </c>
      <c r="B51" s="8" t="s">
        <v>16</v>
      </c>
      <c r="C51" s="9" t="n">
        <v>31</v>
      </c>
      <c r="D51" s="8" t="s">
        <v>17</v>
      </c>
      <c r="E51" s="10" t="n">
        <v>10.56</v>
      </c>
      <c r="F51" s="10" t="n">
        <v>38.84</v>
      </c>
      <c r="G51" s="10" t="s">
        <v>18</v>
      </c>
      <c r="H51" s="10" t="n">
        <v>3230</v>
      </c>
      <c r="I51" s="10" t="s">
        <v>19</v>
      </c>
      <c r="J51" s="1" t="n">
        <v>11.7066986417539</v>
      </c>
      <c r="K51" s="1" t="n">
        <v>19.2937594526174</v>
      </c>
      <c r="L51" s="1" t="n">
        <v>0.800882432619296</v>
      </c>
      <c r="M51" s="1" t="n">
        <v>1.04088622309984</v>
      </c>
      <c r="N51" s="1" t="n">
        <v>2.06603168467004</v>
      </c>
      <c r="O51" s="1" t="n">
        <v>24.5459377561351</v>
      </c>
    </row>
    <row r="52" customFormat="false" ht="12.75" hidden="false" customHeight="false" outlineLevel="0" collapsed="false">
      <c r="A52" s="7" t="n">
        <v>6082</v>
      </c>
      <c r="B52" s="8" t="s">
        <v>16</v>
      </c>
      <c r="C52" s="9" t="n">
        <v>30</v>
      </c>
      <c r="D52" s="8" t="s">
        <v>17</v>
      </c>
      <c r="E52" s="10" t="n">
        <v>10.42</v>
      </c>
      <c r="F52" s="10" t="n">
        <v>39</v>
      </c>
      <c r="G52" s="10" t="s">
        <v>18</v>
      </c>
      <c r="H52" s="10" t="n">
        <v>2940</v>
      </c>
      <c r="I52" s="10" t="s">
        <v>19</v>
      </c>
      <c r="J52" s="1" t="n">
        <v>0.273338840131318</v>
      </c>
      <c r="K52" s="1" t="n">
        <v>4.44770893687871</v>
      </c>
      <c r="L52" s="1" t="n">
        <v>0.0433015470429456</v>
      </c>
      <c r="M52" s="1" t="n">
        <v>0.81609690700038</v>
      </c>
      <c r="N52" s="1" t="n">
        <v>0.255210993197024</v>
      </c>
      <c r="O52" s="1" t="n">
        <v>6.90797269108335</v>
      </c>
    </row>
    <row r="53" customFormat="false" ht="12.75" hidden="false" customHeight="false" outlineLevel="0" collapsed="false">
      <c r="A53" s="7" t="n">
        <v>6108</v>
      </c>
      <c r="B53" s="8" t="s">
        <v>16</v>
      </c>
      <c r="C53" s="9" t="n">
        <v>35</v>
      </c>
      <c r="D53" s="8" t="s">
        <v>17</v>
      </c>
      <c r="E53" s="10" t="n">
        <v>10.28</v>
      </c>
      <c r="F53" s="10" t="n">
        <v>40.42</v>
      </c>
      <c r="G53" s="10" t="s">
        <v>18</v>
      </c>
      <c r="H53" s="10" t="n">
        <v>3060</v>
      </c>
      <c r="I53" s="10" t="s">
        <v>21</v>
      </c>
      <c r="J53" s="1" t="n">
        <v>0.0858589523607241</v>
      </c>
      <c r="K53" s="1" t="n">
        <v>1.72621525873533</v>
      </c>
      <c r="L53" s="1" t="n">
        <v>0.0508366361029251</v>
      </c>
      <c r="M53" s="1" t="n">
        <v>0.429911730035582</v>
      </c>
      <c r="N53" s="1" t="n">
        <v>0.0680463873343523</v>
      </c>
      <c r="O53" s="1" t="n">
        <v>8.46149379409218</v>
      </c>
    </row>
    <row r="54" customFormat="false" ht="12.75" hidden="false" customHeight="false" outlineLevel="0" collapsed="false">
      <c r="A54" s="7" t="n">
        <v>6163</v>
      </c>
      <c r="B54" s="8" t="s">
        <v>16</v>
      </c>
      <c r="C54" s="9" t="n">
        <v>39</v>
      </c>
      <c r="D54" s="8" t="s">
        <v>17</v>
      </c>
      <c r="E54" s="10" t="n">
        <v>10</v>
      </c>
      <c r="F54" s="10" t="n">
        <v>38.84</v>
      </c>
      <c r="G54" s="10" t="s">
        <v>18</v>
      </c>
      <c r="H54" s="10" t="n">
        <v>2980</v>
      </c>
      <c r="I54" s="10" t="s">
        <v>19</v>
      </c>
      <c r="J54" s="1" t="n">
        <v>0.0156609156921122</v>
      </c>
      <c r="K54" s="1" t="n">
        <v>0.554962571418774</v>
      </c>
      <c r="L54" s="1" t="n">
        <v>0.0263457193020604</v>
      </c>
      <c r="M54" s="1" t="n">
        <v>0.16138320812542</v>
      </c>
      <c r="N54" s="1" t="n">
        <v>0.026296459466419</v>
      </c>
      <c r="O54" s="1" t="n">
        <v>1.64514230146853</v>
      </c>
    </row>
    <row r="55" customFormat="false" ht="12.75" hidden="false" customHeight="false" outlineLevel="0" collapsed="false">
      <c r="A55" s="7" t="n">
        <v>6206</v>
      </c>
      <c r="B55" s="8" t="s">
        <v>16</v>
      </c>
      <c r="C55" s="9" t="n">
        <v>37</v>
      </c>
      <c r="D55" s="8" t="s">
        <v>20</v>
      </c>
      <c r="E55" s="10" t="n">
        <v>10.56</v>
      </c>
      <c r="F55" s="10" t="n">
        <v>39.56</v>
      </c>
      <c r="G55" s="10" t="s">
        <v>18</v>
      </c>
      <c r="H55" s="10" t="n">
        <v>3880</v>
      </c>
      <c r="I55" s="10" t="s">
        <v>19</v>
      </c>
      <c r="J55" s="1" t="n">
        <v>0.0899185374132436</v>
      </c>
      <c r="K55" s="1" t="n">
        <v>1.51930590573126</v>
      </c>
      <c r="L55" s="1" t="n">
        <v>0.690116761965001</v>
      </c>
      <c r="M55" s="1" t="n">
        <v>0.297830287476234</v>
      </c>
      <c r="N55" s="1" t="n">
        <v>0.0531352243938486</v>
      </c>
      <c r="O55" s="1" t="n">
        <v>1.71120473489302</v>
      </c>
    </row>
    <row r="56" customFormat="false" ht="12.75" hidden="false" customHeight="false" outlineLevel="0" collapsed="false">
      <c r="A56" s="7" t="n">
        <v>6212</v>
      </c>
      <c r="B56" s="8" t="s">
        <v>16</v>
      </c>
      <c r="C56" s="9" t="n">
        <v>32</v>
      </c>
      <c r="D56" s="8" t="s">
        <v>20</v>
      </c>
      <c r="E56" s="10" t="n">
        <v>10.14</v>
      </c>
      <c r="F56" s="10" t="n">
        <v>41.14</v>
      </c>
      <c r="G56" s="10" t="s">
        <v>18</v>
      </c>
      <c r="H56" s="10" t="n">
        <v>3870</v>
      </c>
      <c r="I56" s="10" t="s">
        <v>19</v>
      </c>
      <c r="J56" s="1" t="n">
        <v>0.0460633255119345</v>
      </c>
      <c r="K56" s="1" t="n">
        <v>0.258746702068098</v>
      </c>
      <c r="L56" s="1" t="n">
        <v>0.04993213411853</v>
      </c>
      <c r="M56" s="1" t="n">
        <v>0.300692831475541</v>
      </c>
      <c r="N56" s="1" t="n">
        <v>0.0278623813778467</v>
      </c>
      <c r="O56" s="1" t="n">
        <v>2.06531577671601</v>
      </c>
    </row>
    <row r="57" customFormat="false" ht="12.75" hidden="false" customHeight="false" outlineLevel="0" collapsed="false">
      <c r="A57" s="7" t="n">
        <v>6243</v>
      </c>
      <c r="B57" s="8" t="s">
        <v>16</v>
      </c>
      <c r="C57" s="9" t="n">
        <v>34</v>
      </c>
      <c r="D57" s="8" t="s">
        <v>17</v>
      </c>
      <c r="E57" s="10" t="n">
        <v>10</v>
      </c>
      <c r="F57" s="10" t="n">
        <v>41.56</v>
      </c>
      <c r="G57" s="10" t="s">
        <v>18</v>
      </c>
      <c r="H57" s="10" t="n">
        <v>3870</v>
      </c>
      <c r="I57" s="10" t="s">
        <v>21</v>
      </c>
      <c r="J57" s="1" t="n">
        <v>0.0333276263361769</v>
      </c>
      <c r="K57" s="1" t="n">
        <v>0.462207437392239</v>
      </c>
      <c r="L57" s="1" t="n">
        <v>0.188529524665296</v>
      </c>
      <c r="M57" s="1" t="n">
        <v>0.285915825260052</v>
      </c>
      <c r="N57" s="1" t="n">
        <v>0.0295246215953185</v>
      </c>
      <c r="O57" s="1" t="n">
        <v>0.0949467467845141</v>
      </c>
    </row>
    <row r="58" customFormat="false" ht="12.75" hidden="false" customHeight="false" outlineLevel="0" collapsed="false">
      <c r="A58" s="7" t="n">
        <v>6296</v>
      </c>
      <c r="B58" s="8" t="s">
        <v>16</v>
      </c>
      <c r="C58" s="9" t="n">
        <v>27</v>
      </c>
      <c r="D58" s="8" t="s">
        <v>17</v>
      </c>
      <c r="E58" s="10" t="n">
        <v>10.28</v>
      </c>
      <c r="F58" s="10" t="n">
        <v>40.84</v>
      </c>
      <c r="G58" s="10" t="s">
        <v>18</v>
      </c>
      <c r="H58" s="10" t="n">
        <v>4130</v>
      </c>
      <c r="I58" s="10" t="s">
        <v>19</v>
      </c>
      <c r="J58" s="1" t="n">
        <v>0.0774743405212615</v>
      </c>
      <c r="K58" s="1" t="n">
        <v>1.54377487112037</v>
      </c>
      <c r="L58" s="1" t="n">
        <v>0.0479529167190775</v>
      </c>
      <c r="M58" s="1" t="n">
        <v>0.404261965126556</v>
      </c>
      <c r="N58" s="1" t="n">
        <v>0.0548928623395045</v>
      </c>
      <c r="O58" s="1" t="n">
        <v>6.28695910827188</v>
      </c>
    </row>
    <row r="59" customFormat="false" ht="12.75" hidden="false" customHeight="false" outlineLevel="0" collapsed="false">
      <c r="A59" s="7" t="n">
        <v>6381</v>
      </c>
      <c r="B59" s="8" t="s">
        <v>16</v>
      </c>
      <c r="C59" s="9" t="n">
        <v>33</v>
      </c>
      <c r="D59" s="8" t="s">
        <v>17</v>
      </c>
      <c r="E59" s="10" t="n">
        <v>10</v>
      </c>
      <c r="F59" s="10" t="n">
        <v>41.56</v>
      </c>
      <c r="G59" s="10" t="s">
        <v>18</v>
      </c>
      <c r="H59" s="10" t="n">
        <v>4340</v>
      </c>
      <c r="I59" s="10" t="s">
        <v>21</v>
      </c>
      <c r="J59" s="1" t="n">
        <v>0.127247778903956</v>
      </c>
      <c r="K59" s="1" t="n">
        <v>2.03145355338495</v>
      </c>
      <c r="L59" s="1" t="n">
        <v>0.184087347775076</v>
      </c>
      <c r="M59" s="1" t="n">
        <v>0.588009911944467</v>
      </c>
      <c r="N59" s="1" t="n">
        <v>0.0520633653312094</v>
      </c>
      <c r="O59" s="1" t="n">
        <v>1.7793032090036</v>
      </c>
    </row>
    <row r="60" customFormat="false" ht="12.75" hidden="false" customHeight="false" outlineLevel="0" collapsed="false">
      <c r="A60" s="7" t="n">
        <v>6427</v>
      </c>
      <c r="B60" s="8" t="s">
        <v>16</v>
      </c>
      <c r="C60" s="9" t="n">
        <v>32</v>
      </c>
      <c r="D60" s="8" t="s">
        <v>17</v>
      </c>
      <c r="E60" s="10" t="n">
        <v>10.7</v>
      </c>
      <c r="F60" s="10" t="n">
        <v>38.84</v>
      </c>
      <c r="G60" s="10" t="s">
        <v>18</v>
      </c>
      <c r="H60" s="10" t="n">
        <v>2960</v>
      </c>
      <c r="I60" s="10" t="s">
        <v>19</v>
      </c>
      <c r="J60" s="1" t="n">
        <v>0.0512772385217898</v>
      </c>
      <c r="K60" s="1" t="n">
        <v>2.3855342165504</v>
      </c>
      <c r="L60" s="1" t="n">
        <v>0.484262897977804</v>
      </c>
      <c r="M60" s="1" t="n">
        <v>0.421619172960329</v>
      </c>
      <c r="N60" s="1" t="n">
        <v>0.14754351124088</v>
      </c>
      <c r="O60" s="1" t="n">
        <v>0.240750780371047</v>
      </c>
    </row>
    <row r="61" customFormat="false" ht="12.75" hidden="false" customHeight="false" outlineLevel="0" collapsed="false">
      <c r="A61" s="7"/>
      <c r="B61" s="7"/>
      <c r="C61" s="9"/>
      <c r="D61" s="7"/>
      <c r="E61" s="2"/>
      <c r="G61" s="10"/>
      <c r="H61" s="10"/>
      <c r="I61" s="10"/>
    </row>
    <row r="62" customFormat="false" ht="12.75" hidden="false" customHeight="false" outlineLevel="0" collapsed="false">
      <c r="B62" s="12" t="s">
        <v>23</v>
      </c>
      <c r="C62" s="1" t="n">
        <f aca="false">AVERAGE(C3:C60)</f>
        <v>32.7068965517241</v>
      </c>
      <c r="E62" s="1" t="n">
        <f aca="false">AVERAGE(E3:E60)</f>
        <v>10.8655172413793</v>
      </c>
      <c r="F62" s="1" t="n">
        <f aca="false">AVERAGE(F3:F60)</f>
        <v>39.9072413793103</v>
      </c>
      <c r="G62" s="1"/>
      <c r="H62" s="1" t="n">
        <f aca="false">AVERAGE(H3:H60)</f>
        <v>3450.68965517241</v>
      </c>
      <c r="I62" s="1"/>
      <c r="J62" s="1" t="n">
        <f aca="false">AVERAGE(J3:J60)</f>
        <v>0.678409589124648</v>
      </c>
      <c r="K62" s="1" t="n">
        <f aca="false">AVERAGE(K3:K60)</f>
        <v>5.71389393911833</v>
      </c>
      <c r="L62" s="1" t="n">
        <f aca="false">AVERAGE(L3:L60)</f>
        <v>1.20445918668498</v>
      </c>
      <c r="M62" s="1" t="n">
        <f aca="false">AVERAGE(M3:M60)</f>
        <v>2.62824131813292</v>
      </c>
      <c r="N62" s="1" t="n">
        <f aca="false">AVERAGE(N3:N60)</f>
        <v>0.542099030783865</v>
      </c>
      <c r="O62" s="1" t="n">
        <f aca="false">AVERAGE(O3:O60)</f>
        <v>12.1360857339946</v>
      </c>
    </row>
    <row r="63" customFormat="false" ht="12.75" hidden="false" customHeight="false" outlineLevel="0" collapsed="false">
      <c r="B63" s="13" t="s">
        <v>24</v>
      </c>
      <c r="C63" s="14" t="n">
        <v>0.4864</v>
      </c>
      <c r="E63" s="15" t="n">
        <v>0.1214</v>
      </c>
      <c r="F63" s="15" t="n">
        <v>0.1596</v>
      </c>
      <c r="H63" s="15" t="n">
        <v>66.62</v>
      </c>
      <c r="J63" s="15" t="n">
        <v>0.207116</v>
      </c>
      <c r="K63" s="15" t="n">
        <v>1.27172</v>
      </c>
      <c r="L63" s="15" t="n">
        <v>0.217041</v>
      </c>
      <c r="M63" s="15" t="n">
        <v>0.45212</v>
      </c>
      <c r="N63" s="15" t="n">
        <v>0.088627</v>
      </c>
      <c r="O63" s="15" t="n">
        <v>1.7866</v>
      </c>
    </row>
    <row r="65" customFormat="false" ht="12.75" hidden="false" customHeight="false" outlineLevel="0" collapsed="false">
      <c r="B65" s="16" t="s">
        <v>25</v>
      </c>
    </row>
    <row r="66" customFormat="false" ht="12.75" hidden="false" customHeight="false" outlineLevel="0" collapsed="false">
      <c r="B66" s="7" t="s">
        <v>26</v>
      </c>
      <c r="C66" s="1" t="n">
        <f aca="false">MIN(C3:C60)</f>
        <v>27</v>
      </c>
      <c r="E66" s="1" t="n">
        <f aca="false">MIN(E3:E60)</f>
        <v>10</v>
      </c>
      <c r="F66" s="14" t="n">
        <f aca="false">MIN(F3:F60)</f>
        <v>38</v>
      </c>
      <c r="H66" s="15" t="n">
        <f aca="false">MIN(H3:H60)</f>
        <v>2930</v>
      </c>
      <c r="I66" s="15"/>
      <c r="J66" s="15"/>
      <c r="K66" s="15"/>
      <c r="L66" s="15"/>
      <c r="M66" s="15"/>
      <c r="N66" s="15"/>
      <c r="O66" s="15"/>
    </row>
    <row r="67" customFormat="false" ht="12.75" hidden="false" customHeight="false" outlineLevel="0" collapsed="false">
      <c r="B67" s="7" t="s">
        <v>27</v>
      </c>
      <c r="C67" s="1" t="n">
        <f aca="false">MAX(C3:C60)</f>
        <v>42</v>
      </c>
      <c r="E67" s="1" t="n">
        <f aca="false">MAX(E3:E60)</f>
        <v>13</v>
      </c>
      <c r="F67" s="14" t="n">
        <f aca="false">MAX(F3:F60)</f>
        <v>41.56</v>
      </c>
      <c r="H67" s="15" t="n">
        <f aca="false">MAX(H3:H60)</f>
        <v>4340</v>
      </c>
      <c r="I67" s="15"/>
      <c r="J67" s="15"/>
      <c r="K67" s="15"/>
      <c r="L67" s="15"/>
      <c r="M67" s="15"/>
      <c r="N67" s="15"/>
      <c r="O67" s="15"/>
    </row>
    <row r="69" s="11" customFormat="true" ht="12.75" hidden="false" customHeight="false" outlineLevel="0" collapsed="false">
      <c r="F69" s="10"/>
      <c r="G69" s="10"/>
      <c r="H69" s="10"/>
      <c r="I69" s="10"/>
    </row>
    <row r="70" s="11" customFormat="true" ht="12.75" hidden="false" customHeight="false" outlineLevel="0" collapsed="false">
      <c r="F70" s="10"/>
      <c r="G70" s="10"/>
      <c r="H70" s="10"/>
      <c r="I70" s="10"/>
    </row>
    <row r="71" s="11" customFormat="true" ht="12.75" hidden="false" customHeight="false" outlineLevel="0" collapsed="false">
      <c r="F71" s="10"/>
      <c r="G71" s="10"/>
      <c r="H71" s="10"/>
      <c r="I71" s="10"/>
    </row>
    <row r="72" s="11" customFormat="true" ht="12.75" hidden="false" customHeight="false" outlineLevel="0" collapsed="false">
      <c r="F72" s="10"/>
      <c r="G72" s="10"/>
      <c r="H72" s="10"/>
      <c r="I72" s="10"/>
    </row>
    <row r="73" s="11" customFormat="true" ht="12.75" hidden="false" customHeight="false" outlineLevel="0" collapsed="false">
      <c r="F73" s="10"/>
      <c r="G73" s="10"/>
      <c r="H73" s="10"/>
      <c r="I73" s="10"/>
    </row>
    <row r="74" s="11" customFormat="true" ht="12.75" hidden="false" customHeight="false" outlineLevel="0" collapsed="false">
      <c r="F74" s="10"/>
      <c r="G74" s="10"/>
      <c r="H74" s="10"/>
      <c r="I74" s="10"/>
    </row>
    <row r="75" s="11" customFormat="true" ht="12.75" hidden="false" customHeight="false" outlineLevel="0" collapsed="false">
      <c r="F75" s="10"/>
      <c r="G75" s="10"/>
      <c r="H75" s="10"/>
      <c r="I75" s="10"/>
    </row>
    <row r="76" s="11" customFormat="true" ht="12.75" hidden="false" customHeight="false" outlineLevel="0" collapsed="false">
      <c r="F76" s="10"/>
      <c r="G76" s="10"/>
      <c r="H76" s="10"/>
      <c r="I76" s="10"/>
    </row>
    <row r="77" s="11" customFormat="true" ht="12.75" hidden="false" customHeight="false" outlineLevel="0" collapsed="false">
      <c r="F77" s="10"/>
      <c r="G77" s="10"/>
      <c r="H77" s="10"/>
      <c r="I77" s="10"/>
    </row>
    <row r="78" s="11" customFormat="true" ht="12.75" hidden="false" customHeight="false" outlineLevel="0" collapsed="false">
      <c r="F78" s="10"/>
      <c r="G78" s="10"/>
      <c r="H78" s="10"/>
      <c r="I78" s="10"/>
    </row>
    <row r="79" s="11" customFormat="true" ht="12.75" hidden="false" customHeight="false" outlineLevel="0" collapsed="false">
      <c r="F79" s="10"/>
      <c r="G79" s="10"/>
      <c r="H79" s="10"/>
      <c r="I79" s="10"/>
    </row>
    <row r="80" s="11" customFormat="true" ht="12.75" hidden="false" customHeight="false" outlineLevel="0" collapsed="false">
      <c r="F80" s="10"/>
      <c r="G80" s="10"/>
      <c r="H80" s="10"/>
      <c r="I80" s="10"/>
    </row>
    <row r="81" s="11" customFormat="true" ht="12.75" hidden="false" customHeight="false" outlineLevel="0" collapsed="false">
      <c r="F81" s="10"/>
      <c r="G81" s="10"/>
      <c r="H81" s="10"/>
      <c r="I81" s="10"/>
    </row>
    <row r="82" s="11" customFormat="true" ht="12.75" hidden="false" customHeight="false" outlineLevel="0" collapsed="false">
      <c r="F82" s="10"/>
      <c r="G82" s="10"/>
      <c r="H82" s="10"/>
      <c r="I82" s="10"/>
    </row>
    <row r="83" s="11" customFormat="true" ht="12.75" hidden="false" customHeight="false" outlineLevel="0" collapsed="false">
      <c r="F83" s="10"/>
      <c r="G83" s="10"/>
      <c r="H83" s="10"/>
      <c r="I83" s="10"/>
    </row>
    <row r="84" s="11" customFormat="true" ht="12.75" hidden="false" customHeight="false" outlineLevel="0" collapsed="false">
      <c r="F84" s="10"/>
      <c r="G84" s="10"/>
      <c r="H84" s="10"/>
      <c r="I84" s="10"/>
    </row>
    <row r="85" s="11" customFormat="true" ht="12.75" hidden="false" customHeight="false" outlineLevel="0" collapsed="false">
      <c r="F85" s="10"/>
      <c r="G85" s="10"/>
      <c r="H85" s="10"/>
      <c r="I85" s="10"/>
    </row>
    <row r="86" s="11" customFormat="true" ht="12.75" hidden="false" customHeight="false" outlineLevel="0" collapsed="false">
      <c r="F86" s="10"/>
      <c r="G86" s="10"/>
      <c r="H86" s="10"/>
      <c r="I86" s="10"/>
    </row>
    <row r="87" s="11" customFormat="true" ht="12.75" hidden="false" customHeight="false" outlineLevel="0" collapsed="false">
      <c r="F87" s="10"/>
      <c r="G87" s="10"/>
      <c r="H87" s="10"/>
      <c r="I87" s="10"/>
    </row>
    <row r="88" s="11" customFormat="true" ht="12.75" hidden="false" customHeight="false" outlineLevel="0" collapsed="false">
      <c r="F88" s="10"/>
      <c r="G88" s="10"/>
      <c r="H88" s="10"/>
      <c r="I88" s="10"/>
    </row>
    <row r="89" s="11" customFormat="true" ht="12.75" hidden="false" customHeight="false" outlineLevel="0" collapsed="false">
      <c r="F89" s="10"/>
      <c r="G89" s="10"/>
      <c r="H89" s="10"/>
      <c r="I89" s="10"/>
    </row>
    <row r="90" s="11" customFormat="true" ht="12.75" hidden="false" customHeight="false" outlineLevel="0" collapsed="false">
      <c r="F90" s="10"/>
      <c r="G90" s="10"/>
      <c r="H90" s="10"/>
      <c r="I90" s="10"/>
    </row>
    <row r="91" s="11" customFormat="true" ht="12.75" hidden="false" customHeight="false" outlineLevel="0" collapsed="false">
      <c r="F91" s="10"/>
      <c r="G91" s="10"/>
      <c r="H91" s="10"/>
      <c r="I91" s="10"/>
    </row>
    <row r="92" s="11" customFormat="true" ht="12.75" hidden="false" customHeight="false" outlineLevel="0" collapsed="false">
      <c r="F92" s="10"/>
      <c r="G92" s="10"/>
      <c r="H92" s="10"/>
      <c r="I92" s="10"/>
    </row>
    <row r="93" s="11" customFormat="true" ht="12.75" hidden="false" customHeight="false" outlineLevel="0" collapsed="false">
      <c r="F93" s="10"/>
      <c r="G93" s="10"/>
      <c r="H93" s="10"/>
      <c r="I93" s="10"/>
    </row>
    <row r="94" s="11" customFormat="true" ht="12.75" hidden="false" customHeight="false" outlineLevel="0" collapsed="false">
      <c r="F94" s="10"/>
      <c r="G94" s="10"/>
      <c r="H94" s="10"/>
      <c r="I94" s="10"/>
    </row>
    <row r="95" s="11" customFormat="true" ht="12.75" hidden="false" customHeight="false" outlineLevel="0" collapsed="false">
      <c r="F95" s="10"/>
      <c r="G95" s="10"/>
      <c r="H95" s="10"/>
      <c r="I95" s="10"/>
    </row>
    <row r="96" s="11" customFormat="true" ht="12.75" hidden="false" customHeight="false" outlineLevel="0" collapsed="false">
      <c r="F96" s="10"/>
      <c r="G96" s="10"/>
      <c r="H96" s="10"/>
      <c r="I96" s="10"/>
    </row>
    <row r="97" s="11" customFormat="true" ht="12.75" hidden="false" customHeight="false" outlineLevel="0" collapsed="false">
      <c r="F97" s="10"/>
      <c r="G97" s="10"/>
      <c r="H97" s="10"/>
      <c r="I97" s="10"/>
    </row>
    <row r="98" s="11" customFormat="true" ht="12.75" hidden="false" customHeight="false" outlineLevel="0" collapsed="false">
      <c r="F98" s="10"/>
      <c r="G98" s="10"/>
      <c r="H98" s="10"/>
      <c r="I98" s="10"/>
    </row>
    <row r="99" s="11" customFormat="true" ht="12.75" hidden="false" customHeight="false" outlineLevel="0" collapsed="false">
      <c r="F99" s="10"/>
      <c r="G99" s="10"/>
      <c r="H99" s="10"/>
      <c r="I99" s="10"/>
    </row>
    <row r="100" s="11" customFormat="true" ht="12.75" hidden="false" customHeight="false" outlineLevel="0" collapsed="false">
      <c r="F100" s="10"/>
      <c r="G100" s="10"/>
      <c r="H100" s="10"/>
      <c r="I100" s="10"/>
    </row>
    <row r="101" s="11" customFormat="true" ht="12.75" hidden="false" customHeight="false" outlineLevel="0" collapsed="false">
      <c r="F101" s="10"/>
      <c r="G101" s="10"/>
      <c r="H101" s="10"/>
      <c r="I101" s="10"/>
    </row>
    <row r="102" s="11" customFormat="true" ht="12.75" hidden="false" customHeight="false" outlineLevel="0" collapsed="false">
      <c r="F102" s="10"/>
      <c r="G102" s="10"/>
      <c r="H102" s="10"/>
      <c r="I102" s="10"/>
    </row>
    <row r="103" s="11" customFormat="true" ht="12.75" hidden="false" customHeight="false" outlineLevel="0" collapsed="false">
      <c r="F103" s="10"/>
      <c r="G103" s="10"/>
      <c r="H103" s="10"/>
      <c r="I103" s="10"/>
    </row>
    <row r="104" s="11" customFormat="true" ht="12.75" hidden="false" customHeight="false" outlineLevel="0" collapsed="false">
      <c r="F104" s="10"/>
      <c r="G104" s="10"/>
      <c r="H104" s="10"/>
      <c r="I104" s="10"/>
    </row>
    <row r="105" s="11" customFormat="true" ht="12.75" hidden="false" customHeight="false" outlineLevel="0" collapsed="false">
      <c r="F105" s="10"/>
      <c r="G105" s="10"/>
      <c r="H105" s="10"/>
      <c r="I105" s="10"/>
    </row>
    <row r="106" s="11" customFormat="true" ht="12.75" hidden="false" customHeight="false" outlineLevel="0" collapsed="false">
      <c r="F106" s="10"/>
      <c r="G106" s="10"/>
      <c r="H106" s="10"/>
      <c r="I106" s="10"/>
    </row>
    <row r="107" s="11" customFormat="true" ht="12.75" hidden="false" customHeight="false" outlineLevel="0" collapsed="false">
      <c r="F107" s="10"/>
      <c r="G107" s="10"/>
      <c r="H107" s="10"/>
      <c r="I107" s="10"/>
    </row>
    <row r="108" s="11" customFormat="true" ht="12.75" hidden="false" customHeight="false" outlineLevel="0" collapsed="false">
      <c r="F108" s="10"/>
      <c r="G108" s="10"/>
      <c r="H108" s="10"/>
      <c r="I108" s="10"/>
    </row>
    <row r="109" s="11" customFormat="true" ht="12.75" hidden="false" customHeight="false" outlineLevel="0" collapsed="false">
      <c r="F109" s="10"/>
      <c r="G109" s="10"/>
      <c r="H109" s="10"/>
      <c r="I109" s="10"/>
    </row>
    <row r="110" s="11" customFormat="true" ht="12.75" hidden="false" customHeight="false" outlineLevel="0" collapsed="false">
      <c r="F110" s="10"/>
      <c r="G110" s="10"/>
      <c r="H110" s="10"/>
      <c r="I110" s="10"/>
    </row>
    <row r="111" s="11" customFormat="true" ht="12.75" hidden="false" customHeight="false" outlineLevel="0" collapsed="false">
      <c r="F111" s="10"/>
      <c r="G111" s="10"/>
      <c r="H111" s="10"/>
      <c r="I111" s="10"/>
    </row>
    <row r="112" s="11" customFormat="true" ht="12.75" hidden="false" customHeight="false" outlineLevel="0" collapsed="false">
      <c r="F112" s="10"/>
      <c r="G112" s="10"/>
      <c r="H112" s="10"/>
      <c r="I112" s="10"/>
    </row>
    <row r="113" s="11" customFormat="true" ht="12.75" hidden="false" customHeight="false" outlineLevel="0" collapsed="false">
      <c r="F113" s="10"/>
      <c r="G113" s="10"/>
      <c r="H113" s="10"/>
      <c r="I113" s="10"/>
    </row>
    <row r="114" s="11" customFormat="true" ht="12.75" hidden="false" customHeight="false" outlineLevel="0" collapsed="false">
      <c r="F114" s="10"/>
      <c r="G114" s="10"/>
      <c r="H114" s="10"/>
      <c r="I114" s="10"/>
    </row>
    <row r="115" s="11" customFormat="true" ht="12.75" hidden="false" customHeight="false" outlineLevel="0" collapsed="false">
      <c r="F115" s="10"/>
      <c r="G115" s="10"/>
      <c r="H115" s="10"/>
      <c r="I115" s="10"/>
    </row>
    <row r="116" s="11" customFormat="true" ht="12.75" hidden="false" customHeight="false" outlineLevel="0" collapsed="false">
      <c r="F116" s="10"/>
      <c r="G116" s="10"/>
      <c r="H116" s="10"/>
      <c r="I116" s="10"/>
    </row>
    <row r="117" s="11" customFormat="true" ht="12.75" hidden="false" customHeight="false" outlineLevel="0" collapsed="false">
      <c r="F117" s="10"/>
      <c r="G117" s="10"/>
      <c r="H117" s="10"/>
      <c r="I117" s="10"/>
    </row>
    <row r="118" s="11" customFormat="true" ht="12.75" hidden="false" customHeight="false" outlineLevel="0" collapsed="false">
      <c r="F118" s="10"/>
      <c r="G118" s="10"/>
      <c r="H118" s="10"/>
      <c r="I118" s="10"/>
    </row>
    <row r="119" s="11" customFormat="true" ht="12.75" hidden="false" customHeight="false" outlineLevel="0" collapsed="false">
      <c r="F119" s="10"/>
      <c r="G119" s="10"/>
      <c r="H119" s="10"/>
      <c r="I119" s="10"/>
    </row>
    <row r="120" s="11" customFormat="true" ht="12.75" hidden="false" customHeight="false" outlineLevel="0" collapsed="false">
      <c r="F120" s="10"/>
      <c r="G120" s="10"/>
      <c r="H120" s="10"/>
      <c r="I120" s="10"/>
    </row>
    <row r="121" s="11" customFormat="true" ht="12.75" hidden="false" customHeight="false" outlineLevel="0" collapsed="false">
      <c r="F121" s="10"/>
      <c r="G121" s="10"/>
      <c r="H121" s="10"/>
      <c r="I121" s="10"/>
    </row>
    <row r="122" s="11" customFormat="true" ht="12.75" hidden="false" customHeight="false" outlineLevel="0" collapsed="false">
      <c r="F122" s="10"/>
      <c r="G122" s="10"/>
      <c r="H122" s="10"/>
      <c r="I122" s="10"/>
    </row>
    <row r="123" s="11" customFormat="true" ht="12.75" hidden="false" customHeight="false" outlineLevel="0" collapsed="false">
      <c r="F123" s="10"/>
      <c r="G123" s="10"/>
      <c r="H123" s="10"/>
      <c r="I123" s="10"/>
    </row>
    <row r="124" s="11" customFormat="true" ht="12.75" hidden="false" customHeight="false" outlineLevel="0" collapsed="false">
      <c r="F124" s="10"/>
      <c r="G124" s="10"/>
      <c r="H124" s="10"/>
      <c r="I124" s="10"/>
    </row>
    <row r="125" s="11" customFormat="true" ht="12.75" hidden="false" customHeight="false" outlineLevel="0" collapsed="false">
      <c r="F125" s="10"/>
      <c r="G125" s="10"/>
      <c r="H125" s="10"/>
      <c r="I125" s="10"/>
    </row>
    <row r="126" s="11" customFormat="true" ht="12.75" hidden="false" customHeight="false" outlineLevel="0" collapsed="false">
      <c r="F126" s="10"/>
      <c r="G126" s="10"/>
      <c r="H126" s="10"/>
      <c r="I126" s="10"/>
    </row>
    <row r="127" s="11" customFormat="true" ht="12.75" hidden="false" customHeight="false" outlineLevel="0" collapsed="false">
      <c r="F127" s="10"/>
      <c r="G127" s="10"/>
      <c r="H127" s="10"/>
      <c r="I127" s="10"/>
    </row>
    <row r="128" s="11" customFormat="true" ht="12.75" hidden="false" customHeight="false" outlineLevel="0" collapsed="false">
      <c r="F128" s="10"/>
      <c r="G128" s="10"/>
      <c r="H128" s="10"/>
      <c r="I128" s="10"/>
    </row>
    <row r="129" s="11" customFormat="true" ht="12.75" hidden="false" customHeight="false" outlineLevel="0" collapsed="false">
      <c r="F129" s="10"/>
      <c r="G129" s="10"/>
      <c r="H129" s="10"/>
      <c r="I129" s="10"/>
    </row>
    <row r="130" s="11" customFormat="true" ht="12.75" hidden="false" customHeight="false" outlineLevel="0" collapsed="false">
      <c r="F130" s="10"/>
      <c r="G130" s="10"/>
      <c r="H130" s="10"/>
      <c r="I130" s="10"/>
    </row>
    <row r="131" s="11" customFormat="true" ht="12.75" hidden="false" customHeight="false" outlineLevel="0" collapsed="false">
      <c r="F131" s="10"/>
      <c r="G131" s="10"/>
      <c r="H131" s="10"/>
      <c r="I131" s="10"/>
    </row>
    <row r="132" s="11" customFormat="true" ht="12.75" hidden="false" customHeight="false" outlineLevel="0" collapsed="false">
      <c r="F132" s="10"/>
      <c r="G132" s="10"/>
      <c r="H132" s="10"/>
      <c r="I132" s="10"/>
    </row>
    <row r="133" s="11" customFormat="true" ht="12.75" hidden="false" customHeight="false" outlineLevel="0" collapsed="false">
      <c r="F133" s="10"/>
      <c r="G133" s="10"/>
      <c r="H133" s="10"/>
      <c r="I133" s="10"/>
    </row>
    <row r="134" s="11" customFormat="true" ht="12.75" hidden="false" customHeight="false" outlineLevel="0" collapsed="false">
      <c r="F134" s="10"/>
      <c r="G134" s="10"/>
      <c r="H134" s="10"/>
      <c r="I134" s="10"/>
    </row>
    <row r="135" s="11" customFormat="true" ht="12.75" hidden="false" customHeight="false" outlineLevel="0" collapsed="false">
      <c r="F135" s="10"/>
      <c r="G135" s="10"/>
      <c r="H135" s="10"/>
      <c r="I135" s="10"/>
    </row>
    <row r="136" s="11" customFormat="true" ht="12.75" hidden="false" customHeight="false" outlineLevel="0" collapsed="false">
      <c r="F136" s="10"/>
      <c r="G136" s="10"/>
      <c r="H136" s="10"/>
      <c r="I136" s="10"/>
    </row>
    <row r="137" s="11" customFormat="true" ht="12.75" hidden="false" customHeight="false" outlineLevel="0" collapsed="false">
      <c r="F137" s="10"/>
      <c r="G137" s="10"/>
      <c r="H137" s="10"/>
      <c r="I137" s="10"/>
    </row>
    <row r="138" s="11" customFormat="true" ht="12.75" hidden="false" customHeight="false" outlineLevel="0" collapsed="false">
      <c r="F138" s="10"/>
      <c r="G138" s="10"/>
      <c r="H138" s="10"/>
      <c r="I138" s="10"/>
    </row>
    <row r="139" s="11" customFormat="true" ht="12.75" hidden="false" customHeight="false" outlineLevel="0" collapsed="false">
      <c r="F139" s="10"/>
      <c r="G139" s="10"/>
      <c r="H139" s="10"/>
      <c r="I139" s="10"/>
    </row>
    <row r="140" s="11" customFormat="true" ht="12.75" hidden="false" customHeight="false" outlineLevel="0" collapsed="false">
      <c r="F140" s="10"/>
      <c r="G140" s="10"/>
      <c r="H140" s="10"/>
      <c r="I140" s="10"/>
    </row>
    <row r="141" s="11" customFormat="true" ht="12.75" hidden="false" customHeight="false" outlineLevel="0" collapsed="false">
      <c r="F141" s="10"/>
      <c r="G141" s="10"/>
      <c r="H141" s="10"/>
      <c r="I141" s="10"/>
    </row>
    <row r="142" s="11" customFormat="true" ht="12.75" hidden="false" customHeight="false" outlineLevel="0" collapsed="false">
      <c r="F142" s="10"/>
      <c r="G142" s="10"/>
      <c r="H142" s="10"/>
      <c r="I142" s="10"/>
    </row>
    <row r="143" s="11" customFormat="true" ht="12.75" hidden="false" customHeight="false" outlineLevel="0" collapsed="false">
      <c r="F143" s="10"/>
      <c r="G143" s="10"/>
      <c r="H143" s="10"/>
      <c r="I143" s="10"/>
    </row>
    <row r="144" s="11" customFormat="true" ht="12.75" hidden="false" customHeight="false" outlineLevel="0" collapsed="false">
      <c r="F144" s="10"/>
      <c r="G144" s="10"/>
      <c r="H144" s="10"/>
      <c r="I144" s="10"/>
    </row>
    <row r="145" s="11" customFormat="true" ht="12.75" hidden="false" customHeight="false" outlineLevel="0" collapsed="false">
      <c r="F145" s="10"/>
      <c r="G145" s="10"/>
      <c r="H145" s="10"/>
      <c r="I145" s="10"/>
    </row>
    <row r="146" s="11" customFormat="true" ht="12.75" hidden="false" customHeight="false" outlineLevel="0" collapsed="false">
      <c r="F146" s="10"/>
      <c r="G146" s="10"/>
      <c r="H146" s="10"/>
      <c r="I146" s="10"/>
    </row>
    <row r="147" s="11" customFormat="true" ht="12.75" hidden="false" customHeight="false" outlineLevel="0" collapsed="false">
      <c r="F147" s="10"/>
      <c r="G147" s="10"/>
      <c r="H147" s="10"/>
      <c r="I147" s="10"/>
    </row>
    <row r="148" s="11" customFormat="true" ht="12.75" hidden="false" customHeight="false" outlineLevel="0" collapsed="false">
      <c r="F148" s="10"/>
      <c r="G148" s="10"/>
      <c r="H148" s="10"/>
      <c r="I148" s="10"/>
    </row>
    <row r="149" s="11" customFormat="true" ht="12.75" hidden="false" customHeight="false" outlineLevel="0" collapsed="false">
      <c r="F149" s="10"/>
      <c r="G149" s="10"/>
      <c r="H149" s="10"/>
      <c r="I149" s="10"/>
    </row>
    <row r="150" s="11" customFormat="true" ht="12.75" hidden="false" customHeight="false" outlineLevel="0" collapsed="false">
      <c r="F150" s="10"/>
      <c r="G150" s="10"/>
      <c r="H150" s="10"/>
      <c r="I150" s="10"/>
    </row>
    <row r="151" s="11" customFormat="true" ht="12.75" hidden="false" customHeight="false" outlineLevel="0" collapsed="false">
      <c r="F151" s="10"/>
      <c r="G151" s="10"/>
      <c r="H151" s="10"/>
      <c r="I151" s="10"/>
    </row>
    <row r="152" s="11" customFormat="true" ht="12.75" hidden="false" customHeight="false" outlineLevel="0" collapsed="false">
      <c r="F152" s="10"/>
      <c r="G152" s="10"/>
      <c r="H152" s="10"/>
      <c r="I152" s="10"/>
    </row>
    <row r="153" s="11" customFormat="true" ht="12.75" hidden="false" customHeight="false" outlineLevel="0" collapsed="false">
      <c r="F153" s="10"/>
      <c r="G153" s="10"/>
      <c r="H153" s="10"/>
      <c r="I153" s="10"/>
    </row>
    <row r="154" s="11" customFormat="true" ht="12.75" hidden="false" customHeight="false" outlineLevel="0" collapsed="false">
      <c r="F154" s="10"/>
      <c r="G154" s="10"/>
      <c r="H154" s="10"/>
      <c r="I154" s="10"/>
    </row>
    <row r="155" s="11" customFormat="true" ht="12.75" hidden="false" customHeight="false" outlineLevel="0" collapsed="false">
      <c r="F155" s="10"/>
      <c r="G155" s="10"/>
      <c r="H155" s="10"/>
      <c r="I155" s="10"/>
    </row>
    <row r="156" s="11" customFormat="true" ht="12.75" hidden="false" customHeight="false" outlineLevel="0" collapsed="false">
      <c r="F156" s="10"/>
      <c r="G156" s="10"/>
      <c r="H156" s="10"/>
      <c r="I156" s="10"/>
    </row>
    <row r="157" s="11" customFormat="true" ht="12.75" hidden="false" customHeight="false" outlineLevel="0" collapsed="false">
      <c r="F157" s="10"/>
      <c r="G157" s="10"/>
      <c r="H157" s="10"/>
      <c r="I157" s="10"/>
    </row>
    <row r="158" s="11" customFormat="true" ht="12.75" hidden="false" customHeight="false" outlineLevel="0" collapsed="false">
      <c r="F158" s="10"/>
      <c r="G158" s="10"/>
      <c r="H158" s="10"/>
      <c r="I158" s="10"/>
    </row>
    <row r="159" s="11" customFormat="true" ht="12.75" hidden="false" customHeight="false" outlineLevel="0" collapsed="false">
      <c r="F159" s="10"/>
      <c r="G159" s="10"/>
      <c r="H159" s="10"/>
      <c r="I159" s="10"/>
    </row>
    <row r="160" s="11" customFormat="true" ht="12.75" hidden="false" customHeight="false" outlineLevel="0" collapsed="false">
      <c r="F160" s="10"/>
      <c r="G160" s="10"/>
      <c r="H160" s="10"/>
      <c r="I160" s="10"/>
    </row>
    <row r="161" s="11" customFormat="true" ht="12.75" hidden="false" customHeight="false" outlineLevel="0" collapsed="false">
      <c r="F161" s="10"/>
      <c r="G161" s="10"/>
      <c r="H161" s="10"/>
      <c r="I161" s="10"/>
    </row>
    <row r="162" s="11" customFormat="true" ht="12.75" hidden="false" customHeight="false" outlineLevel="0" collapsed="false">
      <c r="F162" s="10"/>
      <c r="G162" s="10"/>
      <c r="H162" s="10"/>
      <c r="I162" s="10"/>
    </row>
    <row r="163" s="11" customFormat="true" ht="12.75" hidden="false" customHeight="false" outlineLevel="0" collapsed="false">
      <c r="F163" s="10"/>
      <c r="G163" s="10"/>
      <c r="H163" s="10"/>
      <c r="I163" s="10"/>
    </row>
    <row r="164" s="11" customFormat="true" ht="12.75" hidden="false" customHeight="false" outlineLevel="0" collapsed="false">
      <c r="F164" s="10"/>
      <c r="G164" s="10"/>
      <c r="H164" s="10"/>
      <c r="I164" s="10"/>
    </row>
    <row r="165" s="11" customFormat="true" ht="12.75" hidden="false" customHeight="false" outlineLevel="0" collapsed="false">
      <c r="F165" s="10"/>
      <c r="G165" s="10"/>
      <c r="H165" s="10"/>
      <c r="I165" s="10"/>
    </row>
    <row r="166" s="11" customFormat="true" ht="12.75" hidden="false" customHeight="false" outlineLevel="0" collapsed="false">
      <c r="F166" s="10"/>
      <c r="G166" s="10"/>
      <c r="H166" s="10"/>
      <c r="I166" s="10"/>
    </row>
    <row r="167" s="11" customFormat="true" ht="12.75" hidden="false" customHeight="false" outlineLevel="0" collapsed="false">
      <c r="F167" s="10"/>
      <c r="G167" s="10"/>
      <c r="H167" s="10"/>
      <c r="I167" s="10"/>
    </row>
    <row r="168" s="11" customFormat="true" ht="12.75" hidden="false" customHeight="false" outlineLevel="0" collapsed="false">
      <c r="F168" s="10"/>
      <c r="G168" s="10"/>
      <c r="H168" s="10"/>
      <c r="I168" s="10"/>
    </row>
    <row r="169" s="11" customFormat="true" ht="12.75" hidden="false" customHeight="false" outlineLevel="0" collapsed="false">
      <c r="F169" s="10"/>
      <c r="G169" s="10"/>
      <c r="H169" s="10"/>
      <c r="I169" s="10"/>
    </row>
    <row r="170" s="11" customFormat="true" ht="12.75" hidden="false" customHeight="false" outlineLevel="0" collapsed="false">
      <c r="F170" s="10"/>
      <c r="G170" s="10"/>
      <c r="H170" s="10"/>
      <c r="I170" s="10"/>
    </row>
    <row r="171" s="11" customFormat="true" ht="12.75" hidden="false" customHeight="false" outlineLevel="0" collapsed="false">
      <c r="F171" s="10"/>
      <c r="G171" s="10"/>
      <c r="H171" s="10"/>
      <c r="I171" s="10"/>
    </row>
    <row r="172" s="11" customFormat="true" ht="12.75" hidden="false" customHeight="false" outlineLevel="0" collapsed="false">
      <c r="F172" s="10"/>
      <c r="G172" s="10"/>
      <c r="H172" s="10"/>
      <c r="I172" s="10"/>
    </row>
    <row r="173" s="11" customFormat="true" ht="12.75" hidden="false" customHeight="false" outlineLevel="0" collapsed="false">
      <c r="F173" s="10"/>
      <c r="G173" s="10"/>
      <c r="H173" s="10"/>
      <c r="I173" s="10"/>
    </row>
    <row r="174" s="11" customFormat="true" ht="12.75" hidden="false" customHeight="false" outlineLevel="0" collapsed="false">
      <c r="F174" s="10"/>
      <c r="G174" s="10"/>
      <c r="H174" s="10"/>
      <c r="I174" s="10"/>
    </row>
    <row r="175" s="11" customFormat="true" ht="12.75" hidden="false" customHeight="false" outlineLevel="0" collapsed="false">
      <c r="F175" s="10"/>
      <c r="G175" s="10"/>
      <c r="H175" s="10"/>
      <c r="I175" s="10"/>
    </row>
    <row r="176" s="11" customFormat="true" ht="12.75" hidden="false" customHeight="false" outlineLevel="0" collapsed="false">
      <c r="F176" s="10"/>
      <c r="G176" s="10"/>
      <c r="H176" s="10"/>
      <c r="I176" s="10"/>
    </row>
    <row r="177" s="11" customFormat="true" ht="12.75" hidden="false" customHeight="false" outlineLevel="0" collapsed="false">
      <c r="F177" s="10"/>
      <c r="G177" s="10"/>
      <c r="H177" s="10"/>
      <c r="I177" s="10"/>
    </row>
    <row r="178" s="11" customFormat="true" ht="12.75" hidden="false" customHeight="false" outlineLevel="0" collapsed="false">
      <c r="F178" s="10"/>
      <c r="G178" s="10"/>
      <c r="H178" s="10"/>
      <c r="I178" s="10"/>
    </row>
    <row r="179" s="11" customFormat="true" ht="12.75" hidden="false" customHeight="false" outlineLevel="0" collapsed="false">
      <c r="F179" s="10"/>
      <c r="G179" s="10"/>
      <c r="H179" s="10"/>
      <c r="I179" s="10"/>
    </row>
    <row r="180" s="11" customFormat="true" ht="12.75" hidden="false" customHeight="false" outlineLevel="0" collapsed="false">
      <c r="F180" s="10"/>
      <c r="G180" s="10"/>
      <c r="H180" s="10"/>
      <c r="I180" s="10"/>
    </row>
    <row r="181" s="11" customFormat="true" ht="12.75" hidden="false" customHeight="false" outlineLevel="0" collapsed="false">
      <c r="F181" s="10"/>
      <c r="G181" s="10"/>
      <c r="H181" s="10"/>
      <c r="I181" s="10"/>
    </row>
    <row r="182" s="11" customFormat="true" ht="12.75" hidden="false" customHeight="false" outlineLevel="0" collapsed="false">
      <c r="F182" s="10"/>
      <c r="G182" s="10"/>
      <c r="H182" s="10"/>
      <c r="I182" s="10"/>
    </row>
    <row r="183" s="11" customFormat="true" ht="12.75" hidden="false" customHeight="false" outlineLevel="0" collapsed="false">
      <c r="F183" s="10"/>
      <c r="G183" s="10"/>
      <c r="H183" s="10"/>
      <c r="I183" s="10"/>
    </row>
    <row r="184" s="11" customFormat="true" ht="12.75" hidden="false" customHeight="false" outlineLevel="0" collapsed="false">
      <c r="F184" s="10"/>
      <c r="G184" s="10"/>
      <c r="H184" s="10"/>
      <c r="I184" s="10"/>
    </row>
    <row r="185" s="11" customFormat="true" ht="12.75" hidden="false" customHeight="false" outlineLevel="0" collapsed="false">
      <c r="F185" s="10"/>
      <c r="G185" s="10"/>
      <c r="H185" s="10"/>
      <c r="I185" s="10"/>
    </row>
    <row r="186" s="11" customFormat="true" ht="12.75" hidden="false" customHeight="false" outlineLevel="0" collapsed="false">
      <c r="F186" s="10"/>
      <c r="G186" s="10"/>
      <c r="H186" s="10"/>
      <c r="I186" s="10"/>
    </row>
    <row r="187" s="11" customFormat="true" ht="12.75" hidden="false" customHeight="false" outlineLevel="0" collapsed="false">
      <c r="F187" s="10"/>
      <c r="G187" s="10"/>
      <c r="H187" s="10"/>
      <c r="I187" s="10"/>
    </row>
    <row r="188" s="11" customFormat="true" ht="12.75" hidden="false" customHeight="false" outlineLevel="0" collapsed="false">
      <c r="F188" s="10"/>
      <c r="G188" s="10"/>
      <c r="H188" s="10"/>
      <c r="I188" s="10"/>
    </row>
    <row r="189" s="11" customFormat="true" ht="12.75" hidden="false" customHeight="false" outlineLevel="0" collapsed="false">
      <c r="F189" s="10"/>
      <c r="G189" s="10"/>
      <c r="H189" s="10"/>
      <c r="I189" s="10"/>
    </row>
    <row r="190" s="11" customFormat="true" ht="12.75" hidden="false" customHeight="false" outlineLevel="0" collapsed="false">
      <c r="F190" s="10"/>
      <c r="G190" s="10"/>
      <c r="H190" s="10"/>
      <c r="I190" s="10"/>
    </row>
    <row r="191" s="11" customFormat="true" ht="12.75" hidden="false" customHeight="false" outlineLevel="0" collapsed="false">
      <c r="F191" s="10"/>
      <c r="G191" s="10"/>
      <c r="H191" s="10"/>
      <c r="I191" s="10"/>
    </row>
    <row r="192" s="11" customFormat="true" ht="12.75" hidden="false" customHeight="false" outlineLevel="0" collapsed="false">
      <c r="F192" s="10"/>
      <c r="G192" s="10"/>
      <c r="H192" s="10"/>
      <c r="I192" s="10"/>
    </row>
    <row r="193" s="11" customFormat="true" ht="12.75" hidden="false" customHeight="false" outlineLevel="0" collapsed="false">
      <c r="F193" s="10"/>
      <c r="G193" s="10"/>
      <c r="H193" s="10"/>
      <c r="I193" s="10"/>
    </row>
    <row r="194" s="11" customFormat="true" ht="12.75" hidden="false" customHeight="false" outlineLevel="0" collapsed="false">
      <c r="F194" s="10"/>
      <c r="G194" s="10"/>
      <c r="H194" s="10"/>
      <c r="I194" s="10"/>
    </row>
    <row r="195" s="11" customFormat="true" ht="12.75" hidden="false" customHeight="false" outlineLevel="0" collapsed="false">
      <c r="F195" s="10"/>
      <c r="G195" s="10"/>
      <c r="H195" s="10"/>
      <c r="I195" s="10"/>
    </row>
    <row r="196" s="11" customFormat="true" ht="12.75" hidden="false" customHeight="false" outlineLevel="0" collapsed="false">
      <c r="F196" s="10"/>
      <c r="G196" s="10"/>
      <c r="H196" s="10"/>
      <c r="I196" s="10"/>
    </row>
    <row r="197" s="11" customFormat="true" ht="12.75" hidden="false" customHeight="false" outlineLevel="0" collapsed="false">
      <c r="F197" s="10"/>
      <c r="G197" s="10"/>
      <c r="H197" s="10"/>
      <c r="I197" s="10"/>
    </row>
    <row r="198" s="11" customFormat="true" ht="12.75" hidden="false" customHeight="false" outlineLevel="0" collapsed="false">
      <c r="F198" s="10"/>
      <c r="G198" s="10"/>
      <c r="H198" s="10"/>
      <c r="I198" s="10"/>
    </row>
    <row r="199" s="11" customFormat="true" ht="12.75" hidden="false" customHeight="false" outlineLevel="0" collapsed="false">
      <c r="F199" s="10"/>
      <c r="G199" s="10"/>
      <c r="H199" s="10"/>
      <c r="I199" s="10"/>
    </row>
    <row r="200" s="11" customFormat="true" ht="12.75" hidden="false" customHeight="false" outlineLevel="0" collapsed="false">
      <c r="F200" s="10"/>
      <c r="G200" s="10"/>
      <c r="H200" s="10"/>
      <c r="I200" s="10"/>
    </row>
    <row r="201" s="11" customFormat="true" ht="12.75" hidden="false" customHeight="false" outlineLevel="0" collapsed="false">
      <c r="F201" s="10"/>
      <c r="G201" s="10"/>
      <c r="H201" s="10"/>
      <c r="I201" s="10"/>
    </row>
    <row r="202" s="11" customFormat="true" ht="12.75" hidden="false" customHeight="false" outlineLevel="0" collapsed="false">
      <c r="F202" s="10"/>
      <c r="G202" s="10"/>
      <c r="H202" s="10"/>
      <c r="I202" s="10"/>
    </row>
    <row r="203" s="11" customFormat="true" ht="12.75" hidden="false" customHeight="false" outlineLevel="0" collapsed="false">
      <c r="F203" s="10"/>
      <c r="G203" s="10"/>
      <c r="H203" s="10"/>
      <c r="I203" s="10"/>
    </row>
    <row r="204" s="11" customFormat="true" ht="12.75" hidden="false" customHeight="false" outlineLevel="0" collapsed="false">
      <c r="F204" s="10"/>
      <c r="G204" s="10"/>
      <c r="H204" s="10"/>
      <c r="I204" s="10"/>
    </row>
    <row r="205" s="11" customFormat="true" ht="12.75" hidden="false" customHeight="false" outlineLevel="0" collapsed="false">
      <c r="F205" s="10"/>
      <c r="G205" s="10"/>
      <c r="H205" s="10"/>
      <c r="I205" s="10"/>
    </row>
    <row r="206" s="11" customFormat="true" ht="12.75" hidden="false" customHeight="false" outlineLevel="0" collapsed="false">
      <c r="F206" s="10"/>
      <c r="G206" s="10"/>
      <c r="H206" s="10"/>
      <c r="I206" s="10"/>
    </row>
    <row r="207" s="11" customFormat="true" ht="12.75" hidden="false" customHeight="false" outlineLevel="0" collapsed="false">
      <c r="F207" s="10"/>
      <c r="G207" s="10"/>
      <c r="H207" s="10"/>
      <c r="I207" s="10"/>
    </row>
    <row r="208" s="11" customFormat="true" ht="12.75" hidden="false" customHeight="false" outlineLevel="0" collapsed="false">
      <c r="F208" s="10"/>
      <c r="G208" s="10"/>
      <c r="H208" s="10"/>
      <c r="I208" s="10"/>
    </row>
    <row r="209" s="11" customFormat="true" ht="12.75" hidden="false" customHeight="false" outlineLevel="0" collapsed="false">
      <c r="F209" s="10"/>
      <c r="G209" s="10"/>
      <c r="H209" s="10"/>
      <c r="I209" s="10"/>
    </row>
    <row r="210" s="11" customFormat="true" ht="12.75" hidden="false" customHeight="false" outlineLevel="0" collapsed="false">
      <c r="F210" s="10"/>
      <c r="G210" s="10"/>
      <c r="H210" s="10"/>
      <c r="I210" s="10"/>
    </row>
    <row r="211" s="11" customFormat="true" ht="12.75" hidden="false" customHeight="false" outlineLevel="0" collapsed="false">
      <c r="F211" s="10"/>
      <c r="G211" s="10"/>
      <c r="H211" s="10"/>
      <c r="I211" s="10"/>
    </row>
    <row r="212" s="11" customFormat="true" ht="12.75" hidden="false" customHeight="false" outlineLevel="0" collapsed="false">
      <c r="F212" s="10"/>
      <c r="G212" s="10"/>
      <c r="H212" s="10"/>
      <c r="I212" s="10"/>
    </row>
    <row r="213" s="11" customFormat="true" ht="12.75" hidden="false" customHeight="false" outlineLevel="0" collapsed="false">
      <c r="F213" s="10"/>
      <c r="G213" s="10"/>
      <c r="H213" s="10"/>
      <c r="I213" s="10"/>
    </row>
    <row r="214" s="11" customFormat="true" ht="12.75" hidden="false" customHeight="false" outlineLevel="0" collapsed="false">
      <c r="F214" s="10"/>
      <c r="G214" s="10"/>
      <c r="H214" s="10"/>
      <c r="I214" s="10"/>
    </row>
    <row r="215" s="11" customFormat="true" ht="12.75" hidden="false" customHeight="false" outlineLevel="0" collapsed="false">
      <c r="F215" s="10"/>
      <c r="G215" s="10"/>
      <c r="H215" s="10"/>
      <c r="I215" s="10"/>
    </row>
    <row r="216" s="11" customFormat="true" ht="12.75" hidden="false" customHeight="false" outlineLevel="0" collapsed="false">
      <c r="F216" s="10"/>
      <c r="G216" s="10"/>
      <c r="H216" s="10"/>
      <c r="I216" s="10"/>
    </row>
    <row r="217" s="11" customFormat="true" ht="12.75" hidden="false" customHeight="false" outlineLevel="0" collapsed="false">
      <c r="F217" s="10"/>
      <c r="G217" s="10"/>
      <c r="H217" s="10"/>
      <c r="I217" s="10"/>
    </row>
    <row r="218" s="11" customFormat="true" ht="12.75" hidden="false" customHeight="false" outlineLevel="0" collapsed="false">
      <c r="F218" s="10"/>
      <c r="G218" s="10"/>
      <c r="H218" s="10"/>
      <c r="I218" s="10"/>
    </row>
    <row r="219" s="11" customFormat="true" ht="12.75" hidden="false" customHeight="false" outlineLevel="0" collapsed="false">
      <c r="F219" s="10"/>
      <c r="G219" s="10"/>
      <c r="H219" s="10"/>
      <c r="I219" s="10"/>
    </row>
    <row r="220" s="11" customFormat="true" ht="12.75" hidden="false" customHeight="false" outlineLevel="0" collapsed="false">
      <c r="F220" s="10"/>
      <c r="G220" s="10"/>
      <c r="H220" s="10"/>
      <c r="I220" s="10"/>
    </row>
    <row r="221" s="11" customFormat="true" ht="12.75" hidden="false" customHeight="false" outlineLevel="0" collapsed="false">
      <c r="F221" s="10"/>
      <c r="G221" s="10"/>
      <c r="H221" s="10"/>
      <c r="I221" s="10"/>
    </row>
    <row r="222" s="11" customFormat="true" ht="12.75" hidden="false" customHeight="false" outlineLevel="0" collapsed="false">
      <c r="F222" s="10"/>
      <c r="G222" s="10"/>
      <c r="H222" s="10"/>
      <c r="I222" s="10"/>
    </row>
    <row r="223" s="11" customFormat="true" ht="12.75" hidden="false" customHeight="false" outlineLevel="0" collapsed="false">
      <c r="F223" s="10"/>
      <c r="G223" s="10"/>
      <c r="H223" s="10"/>
      <c r="I223" s="10"/>
    </row>
    <row r="224" s="11" customFormat="true" ht="12.75" hidden="false" customHeight="false" outlineLevel="0" collapsed="false">
      <c r="F224" s="10"/>
      <c r="G224" s="10"/>
      <c r="H224" s="10"/>
      <c r="I224" s="10"/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1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X31" activeCellId="0" sqref="X3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7" width="9.14"/>
    <col collapsed="false" customWidth="true" hidden="false" outlineLevel="0" max="2" min="2" style="17" width="13.56"/>
    <col collapsed="false" customWidth="true" hidden="false" outlineLevel="0" max="3" min="3" style="17" width="14.14"/>
    <col collapsed="false" customWidth="true" hidden="false" outlineLevel="0" max="4" min="4" style="17" width="11.85"/>
    <col collapsed="false" customWidth="true" hidden="false" outlineLevel="0" max="5" min="5" style="17" width="16.84"/>
    <col collapsed="false" customWidth="true" hidden="false" outlineLevel="0" max="6" min="6" style="17" width="14.41"/>
    <col collapsed="false" customWidth="true" hidden="false" outlineLevel="0" max="7" min="7" style="17" width="16.42"/>
    <col collapsed="false" customWidth="true" hidden="false" outlineLevel="0" max="8" min="8" style="17" width="14.41"/>
    <col collapsed="false" customWidth="true" hidden="false" outlineLevel="0" max="9" min="9" style="17" width="29.56"/>
    <col collapsed="false" customWidth="true" hidden="false" outlineLevel="0" max="10" min="10" style="17" width="17.14"/>
    <col collapsed="false" customWidth="true" hidden="false" outlineLevel="0" max="11" min="11" style="17" width="10.13"/>
    <col collapsed="false" customWidth="true" hidden="false" outlineLevel="0" max="12" min="12" style="17" width="28.56"/>
    <col collapsed="false" customWidth="true" hidden="false" outlineLevel="0" max="13" min="13" style="17" width="26.99"/>
    <col collapsed="false" customWidth="true" hidden="false" outlineLevel="0" max="14" min="14" style="17" width="23.99"/>
    <col collapsed="false" customWidth="true" hidden="false" outlineLevel="0" max="15" min="15" style="17" width="35.56"/>
    <col collapsed="false" customWidth="true" hidden="false" outlineLevel="0" max="16" min="16" style="17" width="18.14"/>
    <col collapsed="false" customWidth="true" hidden="false" outlineLevel="0" max="17" min="17" style="17" width="38.41"/>
    <col collapsed="false" customWidth="true" hidden="false" outlineLevel="0" max="18" min="18" style="17" width="23.99"/>
    <col collapsed="false" customWidth="true" hidden="false" outlineLevel="0" max="19" min="19" style="17" width="44.56"/>
    <col collapsed="false" customWidth="true" hidden="false" outlineLevel="0" max="20" min="20" style="17" width="21.84"/>
    <col collapsed="false" customWidth="true" hidden="false" outlineLevel="0" max="21" min="21" style="17" width="31.7"/>
    <col collapsed="false" customWidth="true" hidden="false" outlineLevel="0" max="22" min="22" style="17" width="24.41"/>
    <col collapsed="false" customWidth="true" hidden="false" outlineLevel="0" max="23" min="23" style="17" width="37.41"/>
    <col collapsed="false" customWidth="true" hidden="false" outlineLevel="0" max="24" min="24" style="17" width="26.28"/>
    <col collapsed="false" customWidth="true" hidden="false" outlineLevel="0" max="25" min="25" style="17" width="28.14"/>
    <col collapsed="false" customWidth="true" hidden="false" outlineLevel="0" max="31" min="26" style="17" width="11.99"/>
    <col collapsed="false" customWidth="false" hidden="false" outlineLevel="0" max="257" min="32" style="17" width="9.14"/>
  </cols>
  <sheetData>
    <row r="1" customFormat="false" ht="12.75" hidden="false" customHeight="true" outlineLevel="0" collapsed="false">
      <c r="A1" s="18" t="s">
        <v>0</v>
      </c>
      <c r="B1" s="18" t="s">
        <v>1</v>
      </c>
      <c r="C1" s="19" t="s">
        <v>2</v>
      </c>
      <c r="D1" s="20" t="s">
        <v>3</v>
      </c>
      <c r="E1" s="20" t="s">
        <v>4</v>
      </c>
      <c r="F1" s="20" t="s">
        <v>5</v>
      </c>
      <c r="G1" s="20" t="s">
        <v>28</v>
      </c>
      <c r="H1" s="20" t="s">
        <v>29</v>
      </c>
      <c r="I1" s="20" t="s">
        <v>6</v>
      </c>
      <c r="J1" s="20" t="s">
        <v>7</v>
      </c>
      <c r="K1" s="20" t="s">
        <v>8</v>
      </c>
      <c r="L1" s="21" t="s">
        <v>30</v>
      </c>
      <c r="M1" s="21" t="s">
        <v>31</v>
      </c>
      <c r="N1" s="21" t="s">
        <v>32</v>
      </c>
      <c r="O1" s="22" t="s">
        <v>33</v>
      </c>
      <c r="P1" s="22" t="s">
        <v>34</v>
      </c>
      <c r="Q1" s="22"/>
      <c r="R1" s="22"/>
      <c r="S1" s="22"/>
      <c r="T1" s="22"/>
      <c r="U1" s="22"/>
      <c r="V1" s="22"/>
      <c r="W1" s="22"/>
      <c r="X1" s="22"/>
      <c r="Z1" s="23" t="s">
        <v>9</v>
      </c>
      <c r="AA1" s="23"/>
      <c r="AB1" s="23"/>
      <c r="AC1" s="23"/>
      <c r="AD1" s="23"/>
      <c r="AE1" s="23"/>
    </row>
    <row r="2" customFormat="false" ht="27" hidden="false" customHeight="true" outlineLevel="0" collapsed="false">
      <c r="A2" s="18"/>
      <c r="B2" s="18"/>
      <c r="C2" s="19"/>
      <c r="D2" s="20"/>
      <c r="E2" s="20"/>
      <c r="F2" s="20"/>
      <c r="G2" s="20"/>
      <c r="H2" s="20"/>
      <c r="I2" s="20"/>
      <c r="J2" s="20"/>
      <c r="K2" s="20"/>
      <c r="L2" s="21"/>
      <c r="M2" s="21"/>
      <c r="N2" s="21"/>
      <c r="O2" s="21" t="s">
        <v>35</v>
      </c>
      <c r="P2" s="24" t="s">
        <v>36</v>
      </c>
      <c r="Q2" s="22" t="s">
        <v>37</v>
      </c>
      <c r="R2" s="24" t="s">
        <v>38</v>
      </c>
      <c r="S2" s="22" t="s">
        <v>39</v>
      </c>
      <c r="T2" s="22" t="s">
        <v>40</v>
      </c>
      <c r="U2" s="21" t="s">
        <v>41</v>
      </c>
      <c r="V2" s="24" t="s">
        <v>42</v>
      </c>
      <c r="W2" s="22" t="s">
        <v>43</v>
      </c>
      <c r="X2" s="22" t="s">
        <v>44</v>
      </c>
      <c r="Y2" s="25" t="s">
        <v>45</v>
      </c>
      <c r="Z2" s="22" t="s">
        <v>10</v>
      </c>
      <c r="AA2" s="22" t="s">
        <v>11</v>
      </c>
      <c r="AB2" s="22" t="s">
        <v>12</v>
      </c>
      <c r="AC2" s="22" t="s">
        <v>13</v>
      </c>
      <c r="AD2" s="22" t="s">
        <v>14</v>
      </c>
      <c r="AE2" s="22" t="s">
        <v>15</v>
      </c>
    </row>
    <row r="3" customFormat="false" ht="12.75" hidden="false" customHeight="false" outlineLevel="0" collapsed="false">
      <c r="A3" s="22" t="n">
        <v>5032</v>
      </c>
      <c r="B3" s="26" t="s">
        <v>46</v>
      </c>
      <c r="C3" s="22" t="n">
        <v>27</v>
      </c>
      <c r="D3" s="26" t="s">
        <v>17</v>
      </c>
      <c r="E3" s="27" t="n">
        <v>10.14</v>
      </c>
      <c r="F3" s="27" t="n">
        <v>40.28</v>
      </c>
      <c r="G3" s="27" t="s">
        <v>20</v>
      </c>
      <c r="H3" s="27" t="s">
        <v>17</v>
      </c>
      <c r="I3" s="27" t="s">
        <v>22</v>
      </c>
      <c r="J3" s="1" t="n">
        <v>3000</v>
      </c>
      <c r="K3" s="27" t="s">
        <v>19</v>
      </c>
      <c r="L3" s="27" t="s">
        <v>47</v>
      </c>
      <c r="M3" s="27" t="s">
        <v>20</v>
      </c>
      <c r="N3" s="27" t="s">
        <v>20</v>
      </c>
      <c r="O3" s="26" t="s">
        <v>48</v>
      </c>
      <c r="P3" s="28" t="n">
        <v>0.68</v>
      </c>
      <c r="Q3" s="29" t="s">
        <v>49</v>
      </c>
      <c r="R3" s="28" t="s">
        <v>50</v>
      </c>
      <c r="S3" s="26" t="s">
        <v>50</v>
      </c>
      <c r="T3" s="30" t="s">
        <v>50</v>
      </c>
      <c r="U3" s="26" t="s">
        <v>50</v>
      </c>
      <c r="V3" s="30" t="s">
        <v>50</v>
      </c>
      <c r="W3" s="26" t="s">
        <v>50</v>
      </c>
      <c r="X3" s="26" t="s">
        <v>50</v>
      </c>
      <c r="Y3" s="17" t="s">
        <v>51</v>
      </c>
      <c r="Z3" s="17" t="n">
        <v>1.17406507867059</v>
      </c>
      <c r="AA3" s="17" t="n">
        <v>15.7219948754125</v>
      </c>
      <c r="AB3" s="17" t="n">
        <v>0.923070266948914</v>
      </c>
      <c r="AC3" s="17" t="n">
        <v>7.93737726982736</v>
      </c>
      <c r="AD3" s="17" t="n">
        <v>0.268084995375378</v>
      </c>
      <c r="AE3" s="31" t="n">
        <v>17.4162531729872</v>
      </c>
    </row>
    <row r="4" customFormat="false" ht="12.75" hidden="false" customHeight="false" outlineLevel="0" collapsed="false">
      <c r="A4" s="22" t="n">
        <v>5150</v>
      </c>
      <c r="B4" s="26" t="s">
        <v>46</v>
      </c>
      <c r="C4" s="22" t="n">
        <v>27</v>
      </c>
      <c r="D4" s="26" t="s">
        <v>17</v>
      </c>
      <c r="E4" s="27" t="n">
        <v>10.42</v>
      </c>
      <c r="F4" s="27" t="n">
        <v>37.14</v>
      </c>
      <c r="G4" s="27" t="s">
        <v>20</v>
      </c>
      <c r="H4" s="27" t="s">
        <v>17</v>
      </c>
      <c r="I4" s="27" t="s">
        <v>22</v>
      </c>
      <c r="J4" s="1" t="n">
        <v>3860</v>
      </c>
      <c r="K4" s="27" t="s">
        <v>19</v>
      </c>
      <c r="L4" s="27" t="s">
        <v>47</v>
      </c>
      <c r="M4" s="27" t="s">
        <v>20</v>
      </c>
      <c r="N4" s="27" t="s">
        <v>20</v>
      </c>
      <c r="O4" s="26" t="s">
        <v>52</v>
      </c>
      <c r="P4" s="28" t="n">
        <v>0.84</v>
      </c>
      <c r="Q4" s="29" t="s">
        <v>49</v>
      </c>
      <c r="R4" s="28" t="s">
        <v>50</v>
      </c>
      <c r="S4" s="26" t="s">
        <v>50</v>
      </c>
      <c r="T4" s="30" t="s">
        <v>50</v>
      </c>
      <c r="U4" s="26" t="s">
        <v>50</v>
      </c>
      <c r="V4" s="30" t="s">
        <v>50</v>
      </c>
      <c r="W4" s="26" t="s">
        <v>50</v>
      </c>
      <c r="X4" s="26" t="s">
        <v>50</v>
      </c>
      <c r="Y4" s="17" t="s">
        <v>51</v>
      </c>
      <c r="Z4" s="17" t="n">
        <v>0.715196895648125</v>
      </c>
      <c r="AA4" s="17" t="n">
        <v>7.20107543269847</v>
      </c>
      <c r="AB4" s="31" t="n">
        <v>14.3742261037743</v>
      </c>
      <c r="AC4" s="17" t="n">
        <v>1.34095644599585</v>
      </c>
      <c r="AD4" s="17" t="n">
        <v>2.55126432806556</v>
      </c>
      <c r="AE4" s="17" t="n">
        <v>7.3432177418512</v>
      </c>
    </row>
    <row r="5" customFormat="false" ht="12.75" hidden="false" customHeight="false" outlineLevel="0" collapsed="false">
      <c r="A5" s="22" t="n">
        <v>5045</v>
      </c>
      <c r="B5" s="26" t="s">
        <v>46</v>
      </c>
      <c r="C5" s="22" t="n">
        <v>27</v>
      </c>
      <c r="D5" s="26" t="s">
        <v>17</v>
      </c>
      <c r="E5" s="27" t="n">
        <v>13.28</v>
      </c>
      <c r="F5" s="27" t="n">
        <v>32.28</v>
      </c>
      <c r="G5" s="27" t="s">
        <v>17</v>
      </c>
      <c r="H5" s="27" t="s">
        <v>17</v>
      </c>
      <c r="I5" s="27" t="s">
        <v>22</v>
      </c>
      <c r="J5" s="1" t="n">
        <v>1690</v>
      </c>
      <c r="K5" s="27" t="s">
        <v>21</v>
      </c>
      <c r="L5" s="27" t="s">
        <v>47</v>
      </c>
      <c r="M5" s="27" t="s">
        <v>20</v>
      </c>
      <c r="N5" s="27" t="s">
        <v>20</v>
      </c>
      <c r="O5" s="26" t="s">
        <v>53</v>
      </c>
      <c r="P5" s="28" t="n">
        <v>0.86</v>
      </c>
      <c r="Q5" s="29" t="s">
        <v>49</v>
      </c>
      <c r="R5" s="28" t="s">
        <v>50</v>
      </c>
      <c r="S5" s="26" t="s">
        <v>50</v>
      </c>
      <c r="T5" s="30" t="s">
        <v>50</v>
      </c>
      <c r="U5" s="26" t="s">
        <v>50</v>
      </c>
      <c r="V5" s="30" t="s">
        <v>50</v>
      </c>
      <c r="W5" s="26" t="s">
        <v>50</v>
      </c>
      <c r="X5" s="26" t="s">
        <v>50</v>
      </c>
      <c r="Y5" s="17" t="s">
        <v>51</v>
      </c>
      <c r="Z5" s="17" t="n">
        <v>0.0988381885025795</v>
      </c>
      <c r="AA5" s="17" t="n">
        <v>3.42134213119116</v>
      </c>
      <c r="AB5" s="17" t="n">
        <v>0.655384009941088</v>
      </c>
      <c r="AC5" s="17" t="n">
        <v>1.32419205507016</v>
      </c>
      <c r="AD5" s="17" t="n">
        <v>0.449334698672723</v>
      </c>
      <c r="AE5" s="17" t="n">
        <v>5.8203760983826</v>
      </c>
    </row>
    <row r="6" customFormat="false" ht="12.75" hidden="false" customHeight="false" outlineLevel="0" collapsed="false">
      <c r="A6" s="22" t="n">
        <v>5969</v>
      </c>
      <c r="B6" s="26" t="s">
        <v>46</v>
      </c>
      <c r="C6" s="22" t="n">
        <v>29</v>
      </c>
      <c r="D6" s="26" t="s">
        <v>17</v>
      </c>
      <c r="E6" s="27" t="n">
        <v>10</v>
      </c>
      <c r="F6" s="27" t="n">
        <v>40.7</v>
      </c>
      <c r="G6" s="27" t="s">
        <v>20</v>
      </c>
      <c r="H6" s="27" t="s">
        <v>17</v>
      </c>
      <c r="I6" s="27" t="s">
        <v>18</v>
      </c>
      <c r="J6" s="1" t="n">
        <v>3440</v>
      </c>
      <c r="K6" s="27" t="s">
        <v>21</v>
      </c>
      <c r="L6" s="27" t="s">
        <v>47</v>
      </c>
      <c r="M6" s="27" t="s">
        <v>20</v>
      </c>
      <c r="N6" s="27" t="s">
        <v>20</v>
      </c>
      <c r="O6" s="26" t="s">
        <v>54</v>
      </c>
      <c r="P6" s="28" t="n">
        <v>0.94</v>
      </c>
      <c r="Q6" s="29" t="s">
        <v>49</v>
      </c>
      <c r="R6" s="28" t="s">
        <v>50</v>
      </c>
      <c r="S6" s="26" t="s">
        <v>50</v>
      </c>
      <c r="T6" s="30" t="s">
        <v>50</v>
      </c>
      <c r="U6" s="26" t="s">
        <v>50</v>
      </c>
      <c r="V6" s="30" t="s">
        <v>50</v>
      </c>
      <c r="W6" s="26" t="s">
        <v>50</v>
      </c>
      <c r="X6" s="26" t="s">
        <v>50</v>
      </c>
      <c r="Y6" s="17" t="s">
        <v>51</v>
      </c>
      <c r="Z6" s="17" t="n">
        <v>0.126957046789665</v>
      </c>
      <c r="AA6" s="17" t="n">
        <v>1.18325611638474</v>
      </c>
      <c r="AB6" s="17" t="n">
        <v>0.0221041700989444</v>
      </c>
      <c r="AC6" s="17" t="n">
        <v>1.09403764388535</v>
      </c>
      <c r="AD6" s="17" t="n">
        <v>0.0673588995593494</v>
      </c>
      <c r="AE6" s="17" t="n">
        <v>4.25722216439161</v>
      </c>
    </row>
    <row r="7" customFormat="false" ht="12.75" hidden="false" customHeight="false" outlineLevel="0" collapsed="false">
      <c r="A7" s="22" t="n">
        <v>6218</v>
      </c>
      <c r="B7" s="26" t="s">
        <v>46</v>
      </c>
      <c r="C7" s="22" t="n">
        <v>30</v>
      </c>
      <c r="D7" s="26" t="s">
        <v>17</v>
      </c>
      <c r="E7" s="27" t="n">
        <v>10</v>
      </c>
      <c r="F7" s="27" t="n">
        <v>37.14</v>
      </c>
      <c r="G7" s="27" t="s">
        <v>20</v>
      </c>
      <c r="H7" s="27" t="s">
        <v>17</v>
      </c>
      <c r="I7" s="27" t="s">
        <v>18</v>
      </c>
      <c r="J7" s="1" t="n">
        <v>2770</v>
      </c>
      <c r="K7" s="27" t="s">
        <v>19</v>
      </c>
      <c r="L7" s="27" t="s">
        <v>47</v>
      </c>
      <c r="M7" s="27" t="s">
        <v>17</v>
      </c>
      <c r="N7" s="27" t="s">
        <v>20</v>
      </c>
      <c r="O7" s="26" t="s">
        <v>55</v>
      </c>
      <c r="P7" s="28" t="n">
        <v>1.22</v>
      </c>
      <c r="Q7" s="29" t="s">
        <v>49</v>
      </c>
      <c r="R7" s="28" t="n">
        <v>1.38</v>
      </c>
      <c r="S7" s="26" t="s">
        <v>49</v>
      </c>
      <c r="T7" s="30" t="n">
        <v>1.13</v>
      </c>
      <c r="U7" s="26" t="s">
        <v>17</v>
      </c>
      <c r="V7" s="30" t="s">
        <v>50</v>
      </c>
      <c r="W7" s="26" t="s">
        <v>50</v>
      </c>
      <c r="X7" s="26" t="s">
        <v>50</v>
      </c>
      <c r="Y7" s="17" t="s">
        <v>56</v>
      </c>
      <c r="Z7" s="17" t="n">
        <v>0.0416428430877667</v>
      </c>
      <c r="AA7" s="17" t="n">
        <v>3.33090077888981</v>
      </c>
      <c r="AB7" s="17" t="n">
        <v>2.79231631407658</v>
      </c>
      <c r="AC7" s="17" t="n">
        <v>0.377385887673255</v>
      </c>
      <c r="AD7" s="17" t="n">
        <v>0.0192048216940993</v>
      </c>
      <c r="AE7" s="17" t="n">
        <v>0.788516243214394</v>
      </c>
    </row>
    <row r="8" customFormat="false" ht="12.75" hidden="false" customHeight="false" outlineLevel="0" collapsed="false">
      <c r="A8" s="22" t="n">
        <v>2637</v>
      </c>
      <c r="B8" s="26" t="s">
        <v>46</v>
      </c>
      <c r="C8" s="22" t="n">
        <v>30</v>
      </c>
      <c r="D8" s="26" t="s">
        <v>20</v>
      </c>
      <c r="E8" s="27" t="n">
        <v>13.14</v>
      </c>
      <c r="F8" s="27" t="n">
        <v>36</v>
      </c>
      <c r="G8" s="27" t="s">
        <v>20</v>
      </c>
      <c r="H8" s="27" t="s">
        <v>17</v>
      </c>
      <c r="I8" s="27" t="s">
        <v>22</v>
      </c>
      <c r="J8" s="1" t="n">
        <v>2480</v>
      </c>
      <c r="K8" s="27" t="s">
        <v>19</v>
      </c>
      <c r="L8" s="27" t="s">
        <v>47</v>
      </c>
      <c r="M8" s="27" t="s">
        <v>17</v>
      </c>
      <c r="N8" s="27" t="s">
        <v>20</v>
      </c>
      <c r="O8" s="26" t="s">
        <v>57</v>
      </c>
      <c r="P8" s="28" t="n">
        <v>0.93</v>
      </c>
      <c r="Q8" s="29" t="s">
        <v>49</v>
      </c>
      <c r="R8" s="28" t="n">
        <v>1.68</v>
      </c>
      <c r="S8" s="26" t="s">
        <v>49</v>
      </c>
      <c r="T8" s="30" t="n">
        <v>1.81</v>
      </c>
      <c r="U8" s="26" t="s">
        <v>20</v>
      </c>
      <c r="V8" s="30" t="s">
        <v>50</v>
      </c>
      <c r="W8" s="26" t="s">
        <v>50</v>
      </c>
      <c r="X8" s="26" t="s">
        <v>50</v>
      </c>
      <c r="Y8" s="17" t="s">
        <v>58</v>
      </c>
      <c r="Z8" s="17" t="n">
        <v>0.273215716239724</v>
      </c>
      <c r="AA8" s="17" t="n">
        <v>0.805335803775592</v>
      </c>
      <c r="AB8" s="17" t="n">
        <v>0.364038358526758</v>
      </c>
      <c r="AC8" s="17" t="n">
        <v>0.906521020954147</v>
      </c>
      <c r="AD8" s="17" t="n">
        <v>0.176068945616144</v>
      </c>
      <c r="AE8" s="17" t="n">
        <v>2.65601331572926</v>
      </c>
    </row>
    <row r="9" customFormat="false" ht="12.75" hidden="false" customHeight="false" outlineLevel="0" collapsed="false">
      <c r="A9" s="22" t="n">
        <v>2618</v>
      </c>
      <c r="B9" s="26" t="s">
        <v>46</v>
      </c>
      <c r="C9" s="22" t="n">
        <v>31</v>
      </c>
      <c r="D9" s="26" t="s">
        <v>20</v>
      </c>
      <c r="E9" s="27" t="n">
        <v>13.56</v>
      </c>
      <c r="F9" s="27" t="n">
        <v>37.7</v>
      </c>
      <c r="G9" s="27" t="s">
        <v>20</v>
      </c>
      <c r="H9" s="27" t="s">
        <v>17</v>
      </c>
      <c r="I9" s="27" t="s">
        <v>22</v>
      </c>
      <c r="J9" s="1" t="n">
        <v>3220</v>
      </c>
      <c r="K9" s="27" t="s">
        <v>21</v>
      </c>
      <c r="L9" s="27" t="s">
        <v>47</v>
      </c>
      <c r="M9" s="27" t="s">
        <v>20</v>
      </c>
      <c r="N9" s="27" t="s">
        <v>20</v>
      </c>
      <c r="O9" s="26" t="s">
        <v>59</v>
      </c>
      <c r="P9" s="28" t="n">
        <v>0.96</v>
      </c>
      <c r="Q9" s="29" t="s">
        <v>49</v>
      </c>
      <c r="R9" s="28" t="s">
        <v>50</v>
      </c>
      <c r="S9" s="26" t="s">
        <v>50</v>
      </c>
      <c r="T9" s="30" t="s">
        <v>50</v>
      </c>
      <c r="U9" s="26" t="s">
        <v>50</v>
      </c>
      <c r="V9" s="30" t="s">
        <v>50</v>
      </c>
      <c r="W9" s="26" t="s">
        <v>50</v>
      </c>
      <c r="X9" s="26" t="s">
        <v>50</v>
      </c>
      <c r="Y9" s="17" t="s">
        <v>56</v>
      </c>
      <c r="Z9" s="31" t="n">
        <v>11.9817138533573</v>
      </c>
      <c r="AA9" s="31" t="n">
        <v>107.363692087675</v>
      </c>
      <c r="AB9" s="31" t="n">
        <v>45.8980952807426</v>
      </c>
      <c r="AC9" s="31" t="n">
        <v>34.2163124060637</v>
      </c>
      <c r="AD9" s="31" t="n">
        <v>50.4230813781894</v>
      </c>
      <c r="AE9" s="31" t="n">
        <v>264.342095986761</v>
      </c>
    </row>
    <row r="10" customFormat="false" ht="12.75" hidden="false" customHeight="false" outlineLevel="0" collapsed="false">
      <c r="A10" s="22" t="n">
        <v>5152</v>
      </c>
      <c r="B10" s="26" t="s">
        <v>46</v>
      </c>
      <c r="C10" s="22" t="n">
        <v>32</v>
      </c>
      <c r="D10" s="26" t="s">
        <v>17</v>
      </c>
      <c r="E10" s="27" t="n">
        <v>10.56</v>
      </c>
      <c r="F10" s="27" t="n">
        <v>35.56</v>
      </c>
      <c r="G10" s="27" t="s">
        <v>20</v>
      </c>
      <c r="H10" s="27" t="s">
        <v>17</v>
      </c>
      <c r="I10" s="27" t="s">
        <v>22</v>
      </c>
      <c r="J10" s="1" t="n">
        <v>2410</v>
      </c>
      <c r="K10" s="27" t="s">
        <v>19</v>
      </c>
      <c r="L10" s="27" t="s">
        <v>60</v>
      </c>
      <c r="M10" s="27" t="s">
        <v>20</v>
      </c>
      <c r="N10" s="27" t="s">
        <v>20</v>
      </c>
      <c r="O10" s="26" t="s">
        <v>61</v>
      </c>
      <c r="P10" s="28" t="n">
        <v>1.14</v>
      </c>
      <c r="Q10" s="29" t="s">
        <v>49</v>
      </c>
      <c r="R10" s="28" t="n">
        <v>1.8</v>
      </c>
      <c r="S10" s="26" t="s">
        <v>49</v>
      </c>
      <c r="T10" s="30" t="n">
        <v>1.58</v>
      </c>
      <c r="U10" s="26" t="s">
        <v>20</v>
      </c>
      <c r="V10" s="30" t="s">
        <v>50</v>
      </c>
      <c r="W10" s="26" t="s">
        <v>50</v>
      </c>
      <c r="X10" s="26" t="s">
        <v>50</v>
      </c>
      <c r="Y10" s="17" t="s">
        <v>62</v>
      </c>
      <c r="Z10" s="17" t="n">
        <v>0.389153807997747</v>
      </c>
      <c r="AA10" s="17" t="n">
        <v>0.755583121403166</v>
      </c>
      <c r="AB10" s="17" t="n">
        <v>1.01636061771356</v>
      </c>
      <c r="AC10" s="17" t="n">
        <v>0.343793072482141</v>
      </c>
      <c r="AD10" s="17" t="n">
        <v>0.0791488599064343</v>
      </c>
      <c r="AE10" s="17" t="n">
        <v>1.86931847264286</v>
      </c>
    </row>
    <row r="11" customFormat="false" ht="12.75" hidden="false" customHeight="false" outlineLevel="0" collapsed="false">
      <c r="A11" s="22" t="n">
        <v>5502</v>
      </c>
      <c r="B11" s="26" t="s">
        <v>46</v>
      </c>
      <c r="C11" s="22" t="n">
        <v>33</v>
      </c>
      <c r="D11" s="26" t="s">
        <v>20</v>
      </c>
      <c r="E11" s="27" t="n">
        <v>10.28</v>
      </c>
      <c r="F11" s="27" t="n">
        <v>21.42</v>
      </c>
      <c r="G11" s="27" t="s">
        <v>17</v>
      </c>
      <c r="H11" s="27" t="s">
        <v>20</v>
      </c>
      <c r="I11" s="27" t="s">
        <v>22</v>
      </c>
      <c r="J11" s="28" t="s">
        <v>50</v>
      </c>
      <c r="K11" s="27" t="s">
        <v>19</v>
      </c>
      <c r="L11" s="27" t="s">
        <v>60</v>
      </c>
      <c r="M11" s="27" t="s">
        <v>20</v>
      </c>
      <c r="N11" s="27" t="s">
        <v>50</v>
      </c>
      <c r="O11" s="27" t="s">
        <v>50</v>
      </c>
      <c r="P11" s="28" t="s">
        <v>50</v>
      </c>
      <c r="Q11" s="27" t="s">
        <v>50</v>
      </c>
      <c r="R11" s="28" t="s">
        <v>50</v>
      </c>
      <c r="S11" s="26" t="s">
        <v>50</v>
      </c>
      <c r="T11" s="30" t="s">
        <v>50</v>
      </c>
      <c r="U11" s="26" t="s">
        <v>50</v>
      </c>
      <c r="V11" s="30" t="s">
        <v>50</v>
      </c>
      <c r="W11" s="26" t="s">
        <v>50</v>
      </c>
      <c r="X11" s="26" t="s">
        <v>50</v>
      </c>
      <c r="Y11" s="17" t="s">
        <v>51</v>
      </c>
      <c r="Z11" s="17" t="n">
        <v>0.596817762785986</v>
      </c>
      <c r="AA11" s="17" t="n">
        <v>11.4253177180641</v>
      </c>
      <c r="AB11" s="17" t="n">
        <v>0.563705043120265</v>
      </c>
      <c r="AC11" s="17" t="n">
        <v>3.82739388547778</v>
      </c>
      <c r="AD11" s="17" t="n">
        <v>0.0751419507108262</v>
      </c>
      <c r="AE11" s="17" t="n">
        <v>12.8136748260843</v>
      </c>
    </row>
    <row r="12" customFormat="false" ht="12.75" hidden="false" customHeight="false" outlineLevel="0" collapsed="false">
      <c r="A12" s="22" t="n">
        <v>5689</v>
      </c>
      <c r="B12" s="26" t="s">
        <v>46</v>
      </c>
      <c r="C12" s="22" t="n">
        <v>33</v>
      </c>
      <c r="D12" s="26" t="s">
        <v>20</v>
      </c>
      <c r="E12" s="27" t="n">
        <v>10</v>
      </c>
      <c r="F12" s="27" t="n">
        <v>29.14</v>
      </c>
      <c r="G12" s="27" t="s">
        <v>17</v>
      </c>
      <c r="H12" s="27" t="s">
        <v>17</v>
      </c>
      <c r="I12" s="27" t="s">
        <v>22</v>
      </c>
      <c r="J12" s="1" t="n">
        <v>1230</v>
      </c>
      <c r="K12" s="27" t="s">
        <v>21</v>
      </c>
      <c r="L12" s="27" t="s">
        <v>60</v>
      </c>
      <c r="M12" s="27" t="s">
        <v>20</v>
      </c>
      <c r="N12" s="27" t="s">
        <v>20</v>
      </c>
      <c r="O12" s="27" t="s">
        <v>63</v>
      </c>
      <c r="P12" s="28" t="s">
        <v>50</v>
      </c>
      <c r="Q12" s="27" t="s">
        <v>50</v>
      </c>
      <c r="R12" s="28" t="s">
        <v>50</v>
      </c>
      <c r="S12" s="26" t="s">
        <v>50</v>
      </c>
      <c r="T12" s="30" t="s">
        <v>50</v>
      </c>
      <c r="U12" s="26" t="s">
        <v>50</v>
      </c>
      <c r="V12" s="30" t="s">
        <v>50</v>
      </c>
      <c r="W12" s="26" t="s">
        <v>50</v>
      </c>
      <c r="X12" s="26" t="s">
        <v>50</v>
      </c>
      <c r="Y12" s="17" t="s">
        <v>64</v>
      </c>
      <c r="Z12" s="17" t="n">
        <v>0.371700460211435</v>
      </c>
      <c r="AA12" s="17" t="n">
        <v>6.59586732546815</v>
      </c>
      <c r="AB12" s="17" t="n">
        <v>0.133352093540801</v>
      </c>
      <c r="AC12" s="17" t="n">
        <v>1.65079660855941</v>
      </c>
      <c r="AD12" s="17" t="n">
        <v>0.105441330088696</v>
      </c>
      <c r="AE12" s="17" t="n">
        <v>4.52592406492126</v>
      </c>
    </row>
    <row r="13" customFormat="false" ht="12.75" hidden="false" customHeight="false" outlineLevel="0" collapsed="false">
      <c r="A13" s="22" t="n">
        <v>5316</v>
      </c>
      <c r="B13" s="26" t="s">
        <v>46</v>
      </c>
      <c r="C13" s="22" t="n">
        <v>33</v>
      </c>
      <c r="D13" s="26" t="s">
        <v>17</v>
      </c>
      <c r="E13" s="27" t="n">
        <v>10.28</v>
      </c>
      <c r="F13" s="27" t="n">
        <v>28</v>
      </c>
      <c r="G13" s="27" t="s">
        <v>17</v>
      </c>
      <c r="H13" s="27" t="s">
        <v>17</v>
      </c>
      <c r="I13" s="27" t="s">
        <v>22</v>
      </c>
      <c r="J13" s="1" t="n">
        <v>930</v>
      </c>
      <c r="K13" s="27" t="s">
        <v>19</v>
      </c>
      <c r="L13" s="27" t="s">
        <v>60</v>
      </c>
      <c r="M13" s="27" t="s">
        <v>20</v>
      </c>
      <c r="N13" s="27" t="s">
        <v>20</v>
      </c>
      <c r="O13" s="26" t="s">
        <v>65</v>
      </c>
      <c r="P13" s="28" t="n">
        <v>1.31</v>
      </c>
      <c r="Q13" s="29" t="s">
        <v>49</v>
      </c>
      <c r="R13" s="28" t="n">
        <v>1.73</v>
      </c>
      <c r="S13" s="26" t="s">
        <v>49</v>
      </c>
      <c r="T13" s="30" t="n">
        <v>1.32</v>
      </c>
      <c r="U13" s="26" t="s">
        <v>20</v>
      </c>
      <c r="V13" s="30" t="n">
        <v>1.36</v>
      </c>
      <c r="W13" s="26" t="s">
        <v>66</v>
      </c>
      <c r="X13" s="26" t="s">
        <v>67</v>
      </c>
      <c r="Y13" s="17" t="s">
        <v>68</v>
      </c>
      <c r="Z13" s="17" t="n">
        <v>0.946524910091564</v>
      </c>
      <c r="AA13" s="17" t="n">
        <v>0.876552483276337</v>
      </c>
      <c r="AB13" s="17" t="n">
        <v>0.929265259889942</v>
      </c>
      <c r="AC13" s="17" t="n">
        <v>0.809252812506006</v>
      </c>
      <c r="AD13" s="17" t="n">
        <v>0.191559221085204</v>
      </c>
      <c r="AE13" s="17" t="n">
        <v>4.92359597116502</v>
      </c>
    </row>
    <row r="14" customFormat="false" ht="12.75" hidden="false" customHeight="false" outlineLevel="0" collapsed="false">
      <c r="A14" s="22" t="n">
        <v>2671</v>
      </c>
      <c r="B14" s="26" t="s">
        <v>46</v>
      </c>
      <c r="C14" s="22" t="n">
        <v>35</v>
      </c>
      <c r="D14" s="26" t="s">
        <v>20</v>
      </c>
      <c r="E14" s="27" t="n">
        <v>12.84</v>
      </c>
      <c r="F14" s="27" t="n">
        <v>30</v>
      </c>
      <c r="G14" s="27" t="s">
        <v>17</v>
      </c>
      <c r="H14" s="27" t="s">
        <v>17</v>
      </c>
      <c r="I14" s="27" t="s">
        <v>22</v>
      </c>
      <c r="J14" s="1" t="n">
        <v>1140</v>
      </c>
      <c r="K14" s="27" t="s">
        <v>21</v>
      </c>
      <c r="L14" s="27" t="s">
        <v>60</v>
      </c>
      <c r="M14" s="27" t="s">
        <v>20</v>
      </c>
      <c r="N14" s="27" t="s">
        <v>20</v>
      </c>
      <c r="O14" s="26" t="s">
        <v>69</v>
      </c>
      <c r="P14" s="28" t="n">
        <v>1.7</v>
      </c>
      <c r="Q14" s="29" t="s">
        <v>66</v>
      </c>
      <c r="R14" s="28" t="n">
        <v>1.2</v>
      </c>
      <c r="S14" s="26" t="s">
        <v>70</v>
      </c>
      <c r="T14" s="30" t="n">
        <v>0.7</v>
      </c>
      <c r="U14" s="26" t="s">
        <v>17</v>
      </c>
      <c r="V14" s="30" t="s">
        <v>50</v>
      </c>
      <c r="W14" s="26" t="s">
        <v>50</v>
      </c>
      <c r="X14" s="26" t="s">
        <v>50</v>
      </c>
      <c r="Y14" s="17" t="s">
        <v>62</v>
      </c>
      <c r="Z14" s="17" t="n">
        <v>1.47106641233206</v>
      </c>
      <c r="AA14" s="31" t="n">
        <v>31.9714524058907</v>
      </c>
      <c r="AB14" s="17" t="n">
        <v>3.41506344125329</v>
      </c>
      <c r="AC14" s="17" t="n">
        <v>3.2182187204078</v>
      </c>
      <c r="AD14" s="17" t="n">
        <v>1.64685367961389</v>
      </c>
      <c r="AE14" s="17" t="n">
        <v>20.6806894763372</v>
      </c>
    </row>
    <row r="15" customFormat="false" ht="12.75" hidden="false" customHeight="false" outlineLevel="0" collapsed="false">
      <c r="A15" s="22" t="n">
        <v>2397</v>
      </c>
      <c r="B15" s="26" t="s">
        <v>46</v>
      </c>
      <c r="C15" s="22" t="n">
        <v>35</v>
      </c>
      <c r="D15" s="26" t="s">
        <v>17</v>
      </c>
      <c r="E15" s="27" t="n">
        <v>13</v>
      </c>
      <c r="F15" s="27" t="n">
        <v>30.14</v>
      </c>
      <c r="G15" s="27" t="s">
        <v>17</v>
      </c>
      <c r="H15" s="27" t="s">
        <v>17</v>
      </c>
      <c r="I15" s="27" t="s">
        <v>22</v>
      </c>
      <c r="J15" s="1" t="n">
        <v>1300</v>
      </c>
      <c r="K15" s="27" t="s">
        <v>19</v>
      </c>
      <c r="L15" s="27" t="s">
        <v>60</v>
      </c>
      <c r="M15" s="27" t="s">
        <v>20</v>
      </c>
      <c r="N15" s="27" t="s">
        <v>20</v>
      </c>
      <c r="O15" s="26" t="s">
        <v>71</v>
      </c>
      <c r="P15" s="28" t="n">
        <v>1.54</v>
      </c>
      <c r="Q15" s="29" t="s">
        <v>49</v>
      </c>
      <c r="R15" s="28" t="s">
        <v>50</v>
      </c>
      <c r="S15" s="26" t="s">
        <v>50</v>
      </c>
      <c r="T15" s="30" t="s">
        <v>50</v>
      </c>
      <c r="U15" s="26" t="s">
        <v>50</v>
      </c>
      <c r="V15" s="30" t="n">
        <v>1.45</v>
      </c>
      <c r="W15" s="26" t="s">
        <v>66</v>
      </c>
      <c r="X15" s="26" t="s">
        <v>67</v>
      </c>
      <c r="Y15" s="17" t="s">
        <v>56</v>
      </c>
      <c r="Z15" s="31" t="n">
        <v>4.15172929718846</v>
      </c>
      <c r="AA15" s="17" t="n">
        <v>2.59505007850073</v>
      </c>
      <c r="AB15" s="17" t="n">
        <v>0.470025971066633</v>
      </c>
      <c r="AC15" s="17" t="n">
        <v>0.496326840235498</v>
      </c>
      <c r="AD15" s="17" t="n">
        <v>0.130494633159933</v>
      </c>
      <c r="AE15" s="17" t="n">
        <v>1.94027666214435</v>
      </c>
    </row>
    <row r="16" customFormat="false" ht="12.75" hidden="false" customHeight="false" outlineLevel="0" collapsed="false">
      <c r="A16" s="22" t="n">
        <v>5659</v>
      </c>
      <c r="B16" s="26" t="s">
        <v>46</v>
      </c>
      <c r="C16" s="22" t="n">
        <v>37</v>
      </c>
      <c r="D16" s="26" t="s">
        <v>17</v>
      </c>
      <c r="E16" s="27" t="n">
        <v>10.28</v>
      </c>
      <c r="F16" s="27" t="n">
        <v>35.84</v>
      </c>
      <c r="G16" s="27" t="s">
        <v>20</v>
      </c>
      <c r="H16" s="27" t="s">
        <v>17</v>
      </c>
      <c r="I16" s="27" t="s">
        <v>22</v>
      </c>
      <c r="J16" s="1" t="n">
        <v>3490</v>
      </c>
      <c r="K16" s="27" t="s">
        <v>19</v>
      </c>
      <c r="L16" s="27" t="s">
        <v>60</v>
      </c>
      <c r="M16" s="27" t="s">
        <v>20</v>
      </c>
      <c r="N16" s="27" t="s">
        <v>20</v>
      </c>
      <c r="O16" s="26" t="s">
        <v>72</v>
      </c>
      <c r="P16" s="28" t="n">
        <v>1.08</v>
      </c>
      <c r="Q16" s="29" t="s">
        <v>49</v>
      </c>
      <c r="R16" s="28" t="n">
        <v>1.74</v>
      </c>
      <c r="S16" s="26" t="s">
        <v>49</v>
      </c>
      <c r="T16" s="30" t="n">
        <v>1.61</v>
      </c>
      <c r="U16" s="26" t="s">
        <v>20</v>
      </c>
      <c r="V16" s="30" t="s">
        <v>50</v>
      </c>
      <c r="W16" s="26" t="s">
        <v>50</v>
      </c>
      <c r="X16" s="26" t="s">
        <v>50</v>
      </c>
      <c r="Y16" s="17" t="s">
        <v>56</v>
      </c>
      <c r="Z16" s="17" t="n">
        <v>3.43452926993921</v>
      </c>
      <c r="AA16" s="31" t="n">
        <v>70.397992291975</v>
      </c>
      <c r="AB16" s="17" t="n">
        <v>1.17178864872913</v>
      </c>
      <c r="AC16" s="31" t="n">
        <v>26.0482108834077</v>
      </c>
      <c r="AD16" s="17" t="n">
        <v>0.862121063616606</v>
      </c>
      <c r="AE16" s="31" t="n">
        <v>64.0249528182781</v>
      </c>
    </row>
    <row r="17" customFormat="false" ht="12.75" hidden="false" customHeight="false" outlineLevel="0" collapsed="false">
      <c r="A17" s="22" t="n">
        <v>2626</v>
      </c>
      <c r="B17" s="26" t="s">
        <v>46</v>
      </c>
      <c r="C17" s="22" t="n">
        <v>37</v>
      </c>
      <c r="D17" s="26" t="s">
        <v>20</v>
      </c>
      <c r="E17" s="27" t="n">
        <v>13</v>
      </c>
      <c r="F17" s="27" t="n">
        <v>35.84</v>
      </c>
      <c r="G17" s="27" t="s">
        <v>20</v>
      </c>
      <c r="H17" s="27" t="s">
        <v>17</v>
      </c>
      <c r="I17" s="27" t="s">
        <v>22</v>
      </c>
      <c r="J17" s="1" t="n">
        <v>2600</v>
      </c>
      <c r="K17" s="27" t="s">
        <v>21</v>
      </c>
      <c r="L17" s="27" t="s">
        <v>60</v>
      </c>
      <c r="M17" s="27" t="s">
        <v>20</v>
      </c>
      <c r="N17" s="27" t="s">
        <v>20</v>
      </c>
      <c r="O17" s="26" t="s">
        <v>73</v>
      </c>
      <c r="P17" s="28" t="n">
        <v>1</v>
      </c>
      <c r="Q17" s="29" t="s">
        <v>49</v>
      </c>
      <c r="R17" s="28" t="s">
        <v>50</v>
      </c>
      <c r="S17" s="26" t="s">
        <v>50</v>
      </c>
      <c r="T17" s="30" t="s">
        <v>50</v>
      </c>
      <c r="U17" s="26" t="s">
        <v>50</v>
      </c>
      <c r="V17" s="30" t="s">
        <v>50</v>
      </c>
      <c r="W17" s="26" t="s">
        <v>50</v>
      </c>
      <c r="X17" s="26" t="s">
        <v>50</v>
      </c>
      <c r="Y17" s="17" t="s">
        <v>62</v>
      </c>
      <c r="Z17" s="17" t="n">
        <v>0.356176041229872</v>
      </c>
      <c r="AA17" s="31" t="n">
        <v>51.3507121560596</v>
      </c>
      <c r="AB17" s="31" t="n">
        <v>47.1721149327503</v>
      </c>
      <c r="AC17" s="31" t="n">
        <v>10.4988716489705</v>
      </c>
      <c r="AD17" s="31" t="n">
        <v>42.955244522134</v>
      </c>
      <c r="AE17" s="31" t="n">
        <v>112.885187337775</v>
      </c>
    </row>
    <row r="18" customFormat="false" ht="12.75" hidden="false" customHeight="false" outlineLevel="0" collapsed="false">
      <c r="A18" s="22" t="n">
        <v>6106</v>
      </c>
      <c r="B18" s="26" t="s">
        <v>46</v>
      </c>
      <c r="C18" s="22" t="n">
        <v>38</v>
      </c>
      <c r="D18" s="26" t="s">
        <v>17</v>
      </c>
      <c r="E18" s="27" t="n">
        <v>10.42</v>
      </c>
      <c r="F18" s="27" t="n">
        <v>36.56</v>
      </c>
      <c r="G18" s="27" t="s">
        <v>20</v>
      </c>
      <c r="H18" s="27" t="s">
        <v>17</v>
      </c>
      <c r="I18" s="27" t="s">
        <v>22</v>
      </c>
      <c r="J18" s="1" t="n">
        <v>2540</v>
      </c>
      <c r="K18" s="27" t="s">
        <v>19</v>
      </c>
      <c r="L18" s="27" t="s">
        <v>60</v>
      </c>
      <c r="M18" s="27" t="s">
        <v>20</v>
      </c>
      <c r="N18" s="27" t="s">
        <v>20</v>
      </c>
      <c r="O18" s="26" t="s">
        <v>74</v>
      </c>
      <c r="P18" s="28" t="n">
        <v>1.1</v>
      </c>
      <c r="Q18" s="29" t="s">
        <v>49</v>
      </c>
      <c r="R18" s="28" t="n">
        <v>1.63</v>
      </c>
      <c r="S18" s="26" t="s">
        <v>49</v>
      </c>
      <c r="T18" s="30" t="n">
        <v>1.47</v>
      </c>
      <c r="U18" s="26" t="s">
        <v>20</v>
      </c>
      <c r="V18" s="30" t="n">
        <v>1.25</v>
      </c>
      <c r="W18" s="26" t="s">
        <v>66</v>
      </c>
      <c r="X18" s="26" t="s">
        <v>75</v>
      </c>
      <c r="Y18" s="17" t="s">
        <v>76</v>
      </c>
      <c r="Z18" s="17" t="n">
        <v>0.119159210864245</v>
      </c>
      <c r="AA18" s="17" t="n">
        <v>1.72054112886473</v>
      </c>
      <c r="AB18" s="17" t="n">
        <v>0.017509265551125</v>
      </c>
      <c r="AC18" s="17" t="n">
        <v>0.255334852389289</v>
      </c>
      <c r="AD18" s="17" t="n">
        <v>0.0358089091237971</v>
      </c>
      <c r="AE18" s="17" t="n">
        <v>2.71436057274843</v>
      </c>
    </row>
    <row r="19" customFormat="false" ht="12.75" hidden="false" customHeight="false" outlineLevel="0" collapsed="false">
      <c r="A19" s="22" t="n">
        <v>6202</v>
      </c>
      <c r="B19" s="26" t="s">
        <v>46</v>
      </c>
      <c r="C19" s="22" t="n">
        <v>39</v>
      </c>
      <c r="D19" s="26" t="s">
        <v>17</v>
      </c>
      <c r="E19" s="27" t="n">
        <v>10.42</v>
      </c>
      <c r="F19" s="27" t="n">
        <v>37.42</v>
      </c>
      <c r="G19" s="27" t="s">
        <v>20</v>
      </c>
      <c r="H19" s="27" t="s">
        <v>17</v>
      </c>
      <c r="I19" s="27" t="s">
        <v>22</v>
      </c>
      <c r="J19" s="1" t="n">
        <v>3630</v>
      </c>
      <c r="K19" s="27" t="s">
        <v>19</v>
      </c>
      <c r="L19" s="27" t="s">
        <v>60</v>
      </c>
      <c r="M19" s="27" t="s">
        <v>17</v>
      </c>
      <c r="N19" s="27" t="s">
        <v>20</v>
      </c>
      <c r="O19" s="26" t="s">
        <v>77</v>
      </c>
      <c r="P19" s="28" t="n">
        <v>1.06</v>
      </c>
      <c r="Q19" s="29" t="s">
        <v>49</v>
      </c>
      <c r="R19" s="28" t="s">
        <v>50</v>
      </c>
      <c r="S19" s="26" t="s">
        <v>50</v>
      </c>
      <c r="T19" s="30" t="s">
        <v>50</v>
      </c>
      <c r="U19" s="26" t="s">
        <v>50</v>
      </c>
      <c r="V19" s="30" t="s">
        <v>50</v>
      </c>
      <c r="W19" s="26" t="s">
        <v>50</v>
      </c>
      <c r="X19" s="26" t="s">
        <v>50</v>
      </c>
      <c r="Y19" s="17" t="s">
        <v>58</v>
      </c>
      <c r="Z19" s="17" t="n">
        <v>0.0912369721565503</v>
      </c>
      <c r="AA19" s="17" t="n">
        <v>1.77284005116092</v>
      </c>
      <c r="AB19" s="17" t="n">
        <v>1.10031178114603</v>
      </c>
      <c r="AC19" s="17" t="n">
        <v>0.136944419231905</v>
      </c>
      <c r="AD19" s="17" t="n">
        <v>0.048667834052276</v>
      </c>
      <c r="AE19" s="17" t="n">
        <v>1.06777848089343</v>
      </c>
    </row>
    <row r="20" customFormat="false" ht="12.75" hidden="false" customHeight="false" outlineLevel="0" collapsed="false">
      <c r="A20" s="22" t="n">
        <v>5585</v>
      </c>
      <c r="B20" s="26" t="s">
        <v>46</v>
      </c>
      <c r="C20" s="22" t="n">
        <v>42</v>
      </c>
      <c r="D20" s="26" t="s">
        <v>17</v>
      </c>
      <c r="E20" s="27" t="n">
        <v>10.14</v>
      </c>
      <c r="F20" s="27" t="n">
        <v>37.7</v>
      </c>
      <c r="G20" s="27" t="s">
        <v>20</v>
      </c>
      <c r="H20" s="27" t="s">
        <v>17</v>
      </c>
      <c r="I20" s="27" t="s">
        <v>22</v>
      </c>
      <c r="J20" s="1" t="n">
        <v>2590</v>
      </c>
      <c r="K20" s="27" t="s">
        <v>21</v>
      </c>
      <c r="L20" s="27" t="s">
        <v>60</v>
      </c>
      <c r="M20" s="27" t="s">
        <v>20</v>
      </c>
      <c r="N20" s="27" t="s">
        <v>20</v>
      </c>
      <c r="O20" s="27" t="s">
        <v>50</v>
      </c>
      <c r="P20" s="28" t="s">
        <v>50</v>
      </c>
      <c r="Q20" s="27" t="s">
        <v>50</v>
      </c>
      <c r="R20" s="28" t="s">
        <v>50</v>
      </c>
      <c r="S20" s="26" t="s">
        <v>50</v>
      </c>
      <c r="T20" s="30" t="s">
        <v>50</v>
      </c>
      <c r="U20" s="26" t="s">
        <v>50</v>
      </c>
      <c r="V20" s="30" t="s">
        <v>50</v>
      </c>
      <c r="W20" s="26" t="s">
        <v>50</v>
      </c>
      <c r="X20" s="26" t="s">
        <v>50</v>
      </c>
      <c r="Y20" s="17" t="s">
        <v>51</v>
      </c>
      <c r="Z20" s="17" t="n">
        <v>1.95404322272623</v>
      </c>
      <c r="AA20" s="31" t="n">
        <v>38.8895969995389</v>
      </c>
      <c r="AB20" s="17" t="n">
        <v>0.359611828272179</v>
      </c>
      <c r="AC20" s="31" t="n">
        <v>12.9664566248285</v>
      </c>
      <c r="AD20" s="17" t="n">
        <v>0.632839861005222</v>
      </c>
      <c r="AE20" s="17" t="n">
        <v>28.5983970291067</v>
      </c>
    </row>
    <row r="21" customFormat="false" ht="12.75" hidden="false" customHeight="false" outlineLevel="0" collapsed="false">
      <c r="A21" s="22" t="n">
        <v>6294</v>
      </c>
      <c r="B21" s="26" t="s">
        <v>46</v>
      </c>
      <c r="C21" s="22" t="n">
        <v>42</v>
      </c>
      <c r="D21" s="26" t="s">
        <v>17</v>
      </c>
      <c r="E21" s="27" t="n">
        <v>10</v>
      </c>
      <c r="F21" s="27" t="n">
        <v>38.14</v>
      </c>
      <c r="G21" s="27" t="s">
        <v>20</v>
      </c>
      <c r="H21" s="27" t="s">
        <v>17</v>
      </c>
      <c r="I21" s="27" t="s">
        <v>22</v>
      </c>
      <c r="J21" s="1" t="n">
        <v>3460</v>
      </c>
      <c r="K21" s="27" t="s">
        <v>21</v>
      </c>
      <c r="L21" s="27" t="s">
        <v>60</v>
      </c>
      <c r="M21" s="27" t="s">
        <v>20</v>
      </c>
      <c r="N21" s="27" t="s">
        <v>20</v>
      </c>
      <c r="O21" s="26" t="s">
        <v>78</v>
      </c>
      <c r="P21" s="28" t="n">
        <v>1.15</v>
      </c>
      <c r="Q21" s="29" t="s">
        <v>49</v>
      </c>
      <c r="R21" s="28" t="n">
        <v>3</v>
      </c>
      <c r="S21" s="26" t="s">
        <v>49</v>
      </c>
      <c r="T21" s="30" t="n">
        <v>2.6</v>
      </c>
      <c r="U21" s="26" t="s">
        <v>20</v>
      </c>
      <c r="V21" s="30" t="n">
        <v>0.69</v>
      </c>
      <c r="W21" s="26" t="s">
        <v>49</v>
      </c>
      <c r="X21" s="26" t="s">
        <v>67</v>
      </c>
      <c r="Y21" s="17" t="s">
        <v>79</v>
      </c>
      <c r="Z21" s="17" t="n">
        <v>0.0378218142677454</v>
      </c>
      <c r="AA21" s="17" t="n">
        <v>0.474001122108531</v>
      </c>
      <c r="AB21" s="17" t="n">
        <v>0.264302573856254</v>
      </c>
      <c r="AC21" s="17" t="n">
        <v>0.343090808079684</v>
      </c>
      <c r="AD21" s="17" t="n">
        <v>0.0462456788942362</v>
      </c>
      <c r="AE21" s="17" t="n">
        <v>1.11092573751184</v>
      </c>
    </row>
    <row r="22" customFormat="false" ht="12.75" hidden="false" customHeight="false" outlineLevel="0" collapsed="false">
      <c r="A22" s="22" t="n">
        <v>5239</v>
      </c>
      <c r="B22" s="26" t="s">
        <v>46</v>
      </c>
      <c r="C22" s="22" t="n">
        <v>42</v>
      </c>
      <c r="D22" s="26" t="s">
        <v>20</v>
      </c>
      <c r="E22" s="27" t="n">
        <v>13.14</v>
      </c>
      <c r="F22" s="27" t="n">
        <v>38.14</v>
      </c>
      <c r="G22" s="27" t="s">
        <v>20</v>
      </c>
      <c r="H22" s="27" t="s">
        <v>17</v>
      </c>
      <c r="I22" s="27" t="s">
        <v>22</v>
      </c>
      <c r="J22" s="1" t="n">
        <v>3570</v>
      </c>
      <c r="K22" s="27" t="s">
        <v>21</v>
      </c>
      <c r="L22" s="27" t="s">
        <v>60</v>
      </c>
      <c r="M22" s="27" t="s">
        <v>20</v>
      </c>
      <c r="N22" s="27" t="s">
        <v>20</v>
      </c>
      <c r="O22" s="26" t="s">
        <v>80</v>
      </c>
      <c r="P22" s="28" t="n">
        <v>0.75</v>
      </c>
      <c r="Q22" s="29" t="s">
        <v>49</v>
      </c>
      <c r="R22" s="28" t="n">
        <v>1.24</v>
      </c>
      <c r="S22" s="26" t="s">
        <v>49</v>
      </c>
      <c r="T22" s="30" t="n">
        <v>1.65</v>
      </c>
      <c r="U22" s="26" t="s">
        <v>20</v>
      </c>
      <c r="V22" s="30" t="s">
        <v>50</v>
      </c>
      <c r="W22" s="26" t="s">
        <v>50</v>
      </c>
      <c r="X22" s="26" t="s">
        <v>50</v>
      </c>
      <c r="Y22" s="17" t="s">
        <v>56</v>
      </c>
      <c r="Z22" s="17" t="n">
        <v>0.248964574592069</v>
      </c>
      <c r="AA22" s="17" t="n">
        <v>4.83901153937539</v>
      </c>
      <c r="AB22" s="17" t="n">
        <v>0.593044545537002</v>
      </c>
      <c r="AC22" s="17" t="n">
        <v>0.949383169690823</v>
      </c>
      <c r="AD22" s="17" t="n">
        <v>0.108751890048883</v>
      </c>
      <c r="AE22" s="17" t="n">
        <v>2.9440708271902</v>
      </c>
    </row>
    <row r="23" customFormat="false" ht="12.75" hidden="false" customHeight="false" outlineLevel="0" collapsed="false">
      <c r="A23" s="22" t="n">
        <v>5944</v>
      </c>
      <c r="B23" s="26" t="s">
        <v>46</v>
      </c>
      <c r="C23" s="22" t="n">
        <v>42</v>
      </c>
      <c r="D23" s="26" t="s">
        <v>17</v>
      </c>
      <c r="E23" s="27" t="n">
        <v>10</v>
      </c>
      <c r="F23" s="27" t="n">
        <v>39.84</v>
      </c>
      <c r="G23" s="27" t="s">
        <v>20</v>
      </c>
      <c r="H23" s="27" t="s">
        <v>17</v>
      </c>
      <c r="I23" s="27" t="s">
        <v>22</v>
      </c>
      <c r="J23" s="1" t="n">
        <v>3200</v>
      </c>
      <c r="K23" s="27" t="s">
        <v>19</v>
      </c>
      <c r="L23" s="27" t="s">
        <v>60</v>
      </c>
      <c r="M23" s="27" t="s">
        <v>20</v>
      </c>
      <c r="N23" s="27" t="s">
        <v>20</v>
      </c>
      <c r="O23" s="26" t="s">
        <v>81</v>
      </c>
      <c r="P23" s="28" t="n">
        <v>1.02</v>
      </c>
      <c r="Q23" s="29" t="s">
        <v>49</v>
      </c>
      <c r="R23" s="28" t="n">
        <v>1.8</v>
      </c>
      <c r="S23" s="26" t="s">
        <v>49</v>
      </c>
      <c r="T23" s="30" t="n">
        <v>1.76</v>
      </c>
      <c r="U23" s="26" t="s">
        <v>20</v>
      </c>
      <c r="V23" s="30" t="s">
        <v>50</v>
      </c>
      <c r="W23" s="26" t="s">
        <v>50</v>
      </c>
      <c r="X23" s="26" t="s">
        <v>50</v>
      </c>
      <c r="Y23" s="17" t="s">
        <v>51</v>
      </c>
      <c r="Z23" s="17" t="n">
        <v>1.47658292392363</v>
      </c>
      <c r="AA23" s="17" t="n">
        <v>10.4945061988338</v>
      </c>
      <c r="AB23" s="17" t="n">
        <v>1.0903281343491</v>
      </c>
      <c r="AC23" s="17" t="n">
        <v>1.02840774443117</v>
      </c>
      <c r="AD23" s="17" t="n">
        <v>0.489714350940723</v>
      </c>
      <c r="AE23" s="17" t="n">
        <v>11.949781878381</v>
      </c>
    </row>
    <row r="24" customFormat="false" ht="12.75" hidden="false" customHeight="false" outlineLevel="0" collapsed="false">
      <c r="A24" s="22"/>
      <c r="B24" s="22"/>
      <c r="C24" s="27"/>
      <c r="D24" s="22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8"/>
      <c r="Q24" s="29"/>
      <c r="R24" s="28"/>
      <c r="S24" s="29"/>
      <c r="T24" s="28"/>
      <c r="U24" s="29"/>
      <c r="V24" s="28"/>
      <c r="W24" s="28"/>
      <c r="X24" s="27"/>
    </row>
    <row r="25" s="11" customFormat="true" ht="12.75" hidden="false" customHeight="false" outlineLevel="0" collapsed="false">
      <c r="B25" s="32" t="s">
        <v>23</v>
      </c>
      <c r="C25" s="11" t="n">
        <f aca="false">AVERAGE(C3:C23)</f>
        <v>34.3333333333333</v>
      </c>
      <c r="E25" s="11" t="n">
        <f aca="false">AVERAGE(E3:E23)</f>
        <v>11.1857142857143</v>
      </c>
      <c r="F25" s="11" t="n">
        <f aca="false">AVERAGE(F3:F23)</f>
        <v>34.9990476190476</v>
      </c>
      <c r="J25" s="11" t="n">
        <f aca="false">AVERAGE(J3:J23)</f>
        <v>2627.5</v>
      </c>
      <c r="Z25" s="11" t="n">
        <f aca="false">AVERAGE(Z3:Z23)</f>
        <v>1.43129220488584</v>
      </c>
      <c r="AA25" s="11" t="n">
        <f aca="false">AVERAGE(AA3:AA23)</f>
        <v>17.7707915165022</v>
      </c>
      <c r="AB25" s="11" t="n">
        <f aca="false">AVERAGE(AB3:AB23)</f>
        <v>5.87266755432785</v>
      </c>
      <c r="AC25" s="11" t="n">
        <f aca="false">AVERAGE(AC3:AC23)</f>
        <v>5.22710784857943</v>
      </c>
      <c r="AD25" s="11" t="n">
        <f aca="false">AVERAGE(AD3:AD23)</f>
        <v>4.82678246912159</v>
      </c>
      <c r="AE25" s="11" t="n">
        <f aca="false">AVERAGE(AE3:AE23)</f>
        <v>27.3653632799284</v>
      </c>
    </row>
    <row r="26" s="11" customFormat="true" ht="12.75" hidden="false" customHeight="false" outlineLevel="0" collapsed="false">
      <c r="B26" s="33" t="s">
        <v>24</v>
      </c>
      <c r="C26" s="14" t="n">
        <v>1.1282</v>
      </c>
      <c r="E26" s="14" t="n">
        <v>0.3117</v>
      </c>
      <c r="F26" s="14" t="n">
        <v>1.0488</v>
      </c>
      <c r="G26" s="14"/>
      <c r="H26" s="14"/>
      <c r="I26" s="10"/>
      <c r="J26" s="14" t="n">
        <v>205.93</v>
      </c>
      <c r="K26" s="10"/>
      <c r="L26" s="14"/>
      <c r="M26" s="14"/>
      <c r="N26" s="14"/>
      <c r="O26" s="14"/>
      <c r="P26" s="14"/>
      <c r="Q26" s="14"/>
      <c r="Z26" s="11" t="n">
        <v>0.580298</v>
      </c>
      <c r="AA26" s="11" t="n">
        <v>6.1078</v>
      </c>
      <c r="AB26" s="11" t="n">
        <v>3.02445</v>
      </c>
      <c r="AC26" s="11" t="n">
        <v>1.98415</v>
      </c>
      <c r="AD26" s="11" t="n">
        <v>3.05091</v>
      </c>
      <c r="AE26" s="11" t="n">
        <v>13.1867</v>
      </c>
    </row>
    <row r="27" s="11" customFormat="true" ht="12.75" hidden="false" customHeight="false" outlineLevel="0" collapsed="false">
      <c r="F27" s="10"/>
      <c r="G27" s="10"/>
      <c r="H27" s="10"/>
      <c r="I27" s="10"/>
      <c r="J27" s="10"/>
      <c r="K27" s="10"/>
    </row>
    <row r="28" s="11" customFormat="true" ht="12.75" hidden="false" customHeight="false" outlineLevel="0" collapsed="false">
      <c r="B28" s="34" t="s">
        <v>25</v>
      </c>
      <c r="F28" s="10"/>
      <c r="G28" s="10"/>
      <c r="H28" s="10"/>
      <c r="I28" s="10"/>
      <c r="J28" s="10"/>
      <c r="K28" s="10"/>
    </row>
    <row r="29" s="11" customFormat="true" ht="12.75" hidden="false" customHeight="false" outlineLevel="0" collapsed="false">
      <c r="B29" s="9" t="s">
        <v>26</v>
      </c>
      <c r="C29" s="11" t="n">
        <f aca="false">MIN(C3:C23)</f>
        <v>27</v>
      </c>
      <c r="E29" s="11" t="n">
        <f aca="false">MIN(E3:E23)</f>
        <v>10</v>
      </c>
      <c r="F29" s="11" t="n">
        <f aca="false">MIN(F3:F23)</f>
        <v>21.42</v>
      </c>
      <c r="J29" s="11" t="n">
        <f aca="false">MIN(J3:J23)</f>
        <v>930</v>
      </c>
    </row>
    <row r="30" s="11" customFormat="true" ht="12.75" hidden="false" customHeight="false" outlineLevel="0" collapsed="false">
      <c r="B30" s="9" t="s">
        <v>27</v>
      </c>
      <c r="C30" s="11" t="n">
        <f aca="false">MAX(C3:C23)</f>
        <v>42</v>
      </c>
      <c r="E30" s="11" t="n">
        <f aca="false">MAX(E3:E23)</f>
        <v>13.56</v>
      </c>
      <c r="F30" s="11" t="n">
        <f aca="false">MAX(F3:F23)</f>
        <v>40.7</v>
      </c>
      <c r="J30" s="11" t="n">
        <f aca="false">MAX(J3:J23)</f>
        <v>3860</v>
      </c>
    </row>
    <row r="32" customFormat="false" ht="12.75" hidden="false" customHeight="false" outlineLevel="0" collapsed="false">
      <c r="C32" s="27"/>
    </row>
    <row r="33" customFormat="false" ht="12.75" hidden="false" customHeight="false" outlineLevel="0" collapsed="false">
      <c r="A33" s="27"/>
      <c r="B33" s="27"/>
      <c r="C33" s="27"/>
    </row>
    <row r="34" customFormat="false" ht="12.75" hidden="false" customHeight="false" outlineLevel="0" collapsed="false">
      <c r="A34" s="27"/>
      <c r="B34" s="27"/>
      <c r="C34" s="27"/>
    </row>
    <row r="35" customFormat="false" ht="12.75" hidden="false" customHeight="false" outlineLevel="0" collapsed="false">
      <c r="A35" s="27"/>
      <c r="B35" s="27"/>
      <c r="C35" s="27"/>
    </row>
    <row r="36" customFormat="false" ht="12.75" hidden="false" customHeight="false" outlineLevel="0" collapsed="false">
      <c r="C36" s="27"/>
    </row>
    <row r="37" customFormat="false" ht="12.75" hidden="false" customHeight="false" outlineLevel="0" collapsed="false">
      <c r="A37" s="27"/>
      <c r="B37" s="27"/>
      <c r="C37" s="27"/>
    </row>
    <row r="38" customFormat="false" ht="12.75" hidden="false" customHeight="false" outlineLevel="0" collapsed="false">
      <c r="A38" s="27"/>
      <c r="B38" s="27"/>
      <c r="C38" s="27"/>
    </row>
    <row r="39" customFormat="false" ht="12.75" hidden="false" customHeight="false" outlineLevel="0" collapsed="false">
      <c r="A39" s="27"/>
      <c r="B39" s="27"/>
      <c r="C39" s="27"/>
    </row>
    <row r="40" customFormat="false" ht="12.75" hidden="false" customHeight="false" outlineLevel="0" collapsed="false">
      <c r="A40" s="27"/>
      <c r="B40" s="27"/>
      <c r="C40" s="27"/>
    </row>
    <row r="41" customFormat="false" ht="12.75" hidden="false" customHeight="false" outlineLevel="0" collapsed="false">
      <c r="C41" s="27"/>
    </row>
    <row r="42" customFormat="false" ht="12.75" hidden="false" customHeight="false" outlineLevel="0" collapsed="false">
      <c r="A42" s="27"/>
      <c r="B42" s="27"/>
      <c r="C42" s="27"/>
    </row>
    <row r="43" customFormat="false" ht="12.75" hidden="false" customHeight="false" outlineLevel="0" collapsed="false">
      <c r="A43" s="27"/>
      <c r="B43" s="27"/>
      <c r="C43" s="27"/>
    </row>
    <row r="44" customFormat="false" ht="12.75" hidden="false" customHeight="false" outlineLevel="0" collapsed="false">
      <c r="C44" s="27"/>
    </row>
    <row r="45" customFormat="false" ht="12.75" hidden="false" customHeight="false" outlineLevel="0" collapsed="false">
      <c r="C45" s="27"/>
    </row>
    <row r="46" customFormat="false" ht="12.75" hidden="false" customHeight="false" outlineLevel="0" collapsed="false">
      <c r="C46" s="27"/>
    </row>
    <row r="47" customFormat="false" ht="12.75" hidden="false" customHeight="false" outlineLevel="0" collapsed="false">
      <c r="A47" s="27"/>
      <c r="B47" s="27"/>
      <c r="C47" s="27"/>
    </row>
    <row r="48" customFormat="false" ht="12.75" hidden="false" customHeight="false" outlineLevel="0" collapsed="false">
      <c r="A48" s="27"/>
      <c r="B48" s="27"/>
      <c r="C48" s="27"/>
    </row>
    <row r="49" customFormat="false" ht="12.75" hidden="false" customHeight="false" outlineLevel="0" collapsed="false">
      <c r="C49" s="27"/>
    </row>
    <row r="50" customFormat="false" ht="12.75" hidden="false" customHeight="false" outlineLevel="0" collapsed="false">
      <c r="C50" s="27"/>
    </row>
    <row r="51" customFormat="false" ht="12.75" hidden="false" customHeight="false" outlineLevel="0" collapsed="false">
      <c r="C51" s="27"/>
    </row>
  </sheetData>
  <mergeCells count="16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P1:X1"/>
    <mergeCell ref="Z1:AE1"/>
  </mergeCells>
  <dataValidations count="3">
    <dataValidation allowBlank="true" errorStyle="stop" operator="between" prompt="poslední naměřené hodnoty před porodem" promptTitle="UZ parametry" showDropDown="false" showErrorMessage="true" showInputMessage="true" sqref="P2:S2 U2:X2" type="none">
      <formula1>0</formula1>
      <formula2>0</formula2>
    </dataValidation>
    <dataValidation allowBlank="true" errorStyle="stop" operator="between" prompt="dle hodnoty cerebroplacentárního indexu&#10;nebo MCA pod 5.percentilem" promptTitle="centralizace oběhu" showDropDown="false" showErrorMessage="true" showInputMessage="true" sqref="T2" type="none">
      <formula1>0</formula1>
      <formula2>0</formula2>
    </dataValidation>
    <dataValidation allowBlank="true" errorStyle="stop" operator="between" prompt="poslední vyšetření před porodem" promptTitle="UZ parametry" showDropDown="false" showErrorMessage="true" showInputMessage="true" sqref="N1 O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7" activeCellId="0" sqref="P2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1" width="9.14"/>
    <col collapsed="false" customWidth="true" hidden="false" outlineLevel="0" max="2" min="2" style="11" width="15.99"/>
    <col collapsed="false" customWidth="true" hidden="false" outlineLevel="0" max="3" min="3" style="11" width="14.41"/>
    <col collapsed="false" customWidth="true" hidden="false" outlineLevel="0" max="4" min="4" style="11" width="13.14"/>
    <col collapsed="false" customWidth="true" hidden="false" outlineLevel="0" max="5" min="5" style="11" width="15.13"/>
    <col collapsed="false" customWidth="true" hidden="false" outlineLevel="0" max="6" min="6" style="11" width="14.99"/>
    <col collapsed="false" customWidth="true" hidden="false" outlineLevel="0" max="7" min="7" style="17" width="16.42"/>
    <col collapsed="false" customWidth="true" hidden="false" outlineLevel="0" max="8" min="8" style="17" width="14.41"/>
    <col collapsed="false" customWidth="true" hidden="false" outlineLevel="0" max="9" min="9" style="11" width="27.85"/>
    <col collapsed="false" customWidth="true" hidden="false" outlineLevel="0" max="10" min="10" style="11" width="17.56"/>
    <col collapsed="false" customWidth="true" hidden="false" outlineLevel="0" max="11" min="11" style="11" width="10.71"/>
    <col collapsed="false" customWidth="true" hidden="false" outlineLevel="0" max="12" min="12" style="11" width="39.99"/>
    <col collapsed="false" customWidth="true" hidden="false" outlineLevel="0" max="13" min="13" style="11" width="25.7"/>
    <col collapsed="false" customWidth="true" hidden="false" outlineLevel="0" max="14" min="14" style="11" width="18.14"/>
    <col collapsed="false" customWidth="true" hidden="false" outlineLevel="0" max="15" min="15" style="11" width="42.41"/>
    <col collapsed="false" customWidth="true" hidden="false" outlineLevel="0" max="16" min="16" style="11" width="69.28"/>
    <col collapsed="false" customWidth="true" hidden="false" outlineLevel="0" max="17" min="17" style="11" width="24.41"/>
    <col collapsed="false" customWidth="true" hidden="false" outlineLevel="0" max="18" min="18" style="11" width="44.56"/>
    <col collapsed="false" customWidth="true" hidden="false" outlineLevel="0" max="19" min="19" style="11" width="24.41"/>
    <col collapsed="false" customWidth="true" hidden="false" outlineLevel="0" max="20" min="20" style="11" width="26.28"/>
    <col collapsed="false" customWidth="true" hidden="false" outlineLevel="0" max="21" min="21" style="11" width="24.41"/>
    <col collapsed="false" customWidth="true" hidden="false" outlineLevel="0" max="22" min="22" style="11" width="40.28"/>
    <col collapsed="false" customWidth="true" hidden="false" outlineLevel="0" max="23" min="23" style="11" width="28.56"/>
    <col collapsed="false" customWidth="true" hidden="false" outlineLevel="0" max="24" min="24" style="11" width="31.56"/>
    <col collapsed="false" customWidth="true" hidden="false" outlineLevel="0" max="30" min="25" style="17" width="11.99"/>
    <col collapsed="false" customWidth="false" hidden="false" outlineLevel="0" max="42" min="31" style="17" width="9.14"/>
    <col collapsed="false" customWidth="false" hidden="false" outlineLevel="0" max="257" min="43" style="11" width="9.14"/>
  </cols>
  <sheetData>
    <row r="1" customFormat="false" ht="13.5" hidden="false" customHeight="true" outlineLevel="0" collapsed="false">
      <c r="A1" s="18" t="s">
        <v>0</v>
      </c>
      <c r="B1" s="18" t="s">
        <v>1</v>
      </c>
      <c r="C1" s="19" t="s">
        <v>2</v>
      </c>
      <c r="D1" s="20" t="s">
        <v>3</v>
      </c>
      <c r="E1" s="20" t="s">
        <v>4</v>
      </c>
      <c r="F1" s="20" t="s">
        <v>5</v>
      </c>
      <c r="G1" s="20" t="s">
        <v>28</v>
      </c>
      <c r="H1" s="20" t="s">
        <v>29</v>
      </c>
      <c r="I1" s="20" t="s">
        <v>6</v>
      </c>
      <c r="J1" s="20" t="s">
        <v>7</v>
      </c>
      <c r="K1" s="20" t="s">
        <v>8</v>
      </c>
      <c r="L1" s="22" t="s">
        <v>33</v>
      </c>
      <c r="M1" s="21" t="s">
        <v>32</v>
      </c>
      <c r="N1" s="22" t="s">
        <v>82</v>
      </c>
      <c r="O1" s="22"/>
      <c r="P1" s="22"/>
      <c r="Q1" s="22"/>
      <c r="R1" s="22"/>
      <c r="S1" s="22"/>
      <c r="T1" s="22"/>
      <c r="U1" s="22"/>
      <c r="V1" s="22"/>
      <c r="W1" s="22"/>
      <c r="X1" s="17"/>
      <c r="Y1" s="23" t="s">
        <v>9</v>
      </c>
      <c r="Z1" s="23"/>
      <c r="AA1" s="23"/>
      <c r="AB1" s="23"/>
      <c r="AC1" s="23"/>
      <c r="AD1" s="23"/>
    </row>
    <row r="2" customFormat="false" ht="25.5" hidden="false" customHeight="false" outlineLevel="0" collapsed="false">
      <c r="A2" s="18"/>
      <c r="B2" s="18"/>
      <c r="C2" s="19"/>
      <c r="D2" s="20"/>
      <c r="E2" s="20"/>
      <c r="F2" s="20"/>
      <c r="G2" s="20"/>
      <c r="H2" s="20"/>
      <c r="I2" s="20"/>
      <c r="J2" s="20"/>
      <c r="K2" s="20"/>
      <c r="L2" s="21" t="s">
        <v>35</v>
      </c>
      <c r="M2" s="21"/>
      <c r="N2" s="24" t="s">
        <v>36</v>
      </c>
      <c r="O2" s="22" t="s">
        <v>83</v>
      </c>
      <c r="P2" s="35" t="s">
        <v>84</v>
      </c>
      <c r="Q2" s="24" t="s">
        <v>38</v>
      </c>
      <c r="R2" s="22" t="s">
        <v>85</v>
      </c>
      <c r="S2" s="22" t="s">
        <v>40</v>
      </c>
      <c r="T2" s="21" t="s">
        <v>41</v>
      </c>
      <c r="U2" s="24" t="s">
        <v>42</v>
      </c>
      <c r="V2" s="22" t="s">
        <v>86</v>
      </c>
      <c r="W2" s="22" t="s">
        <v>44</v>
      </c>
      <c r="X2" s="25" t="s">
        <v>45</v>
      </c>
      <c r="Y2" s="22" t="s">
        <v>10</v>
      </c>
      <c r="Z2" s="22" t="s">
        <v>11</v>
      </c>
      <c r="AA2" s="22" t="s">
        <v>12</v>
      </c>
      <c r="AB2" s="22" t="s">
        <v>13</v>
      </c>
      <c r="AC2" s="22" t="s">
        <v>14</v>
      </c>
      <c r="AD2" s="22" t="s">
        <v>15</v>
      </c>
      <c r="AE2" s="36"/>
    </row>
    <row r="3" customFormat="false" ht="12.75" hidden="false" customHeight="false" outlineLevel="0" collapsed="false">
      <c r="A3" s="37" t="n">
        <v>5174</v>
      </c>
      <c r="B3" s="38" t="s">
        <v>87</v>
      </c>
      <c r="C3" s="37" t="n">
        <v>27</v>
      </c>
      <c r="D3" s="38" t="s">
        <v>17</v>
      </c>
      <c r="E3" s="10" t="n">
        <v>10.42</v>
      </c>
      <c r="F3" s="10" t="n">
        <v>33.84</v>
      </c>
      <c r="G3" s="27" t="s">
        <v>17</v>
      </c>
      <c r="H3" s="27" t="s">
        <v>17</v>
      </c>
      <c r="I3" s="10" t="s">
        <v>22</v>
      </c>
      <c r="J3" s="10" t="n">
        <v>1530</v>
      </c>
      <c r="K3" s="10" t="s">
        <v>21</v>
      </c>
      <c r="L3" s="14" t="s">
        <v>88</v>
      </c>
      <c r="M3" s="10" t="s">
        <v>20</v>
      </c>
      <c r="N3" s="14" t="n">
        <v>1.78</v>
      </c>
      <c r="O3" s="39" t="s">
        <v>66</v>
      </c>
      <c r="P3" s="39" t="s">
        <v>20</v>
      </c>
      <c r="Q3" s="14" t="n">
        <v>1.61</v>
      </c>
      <c r="R3" s="39" t="s">
        <v>49</v>
      </c>
      <c r="S3" s="14" t="n">
        <v>0.9</v>
      </c>
      <c r="T3" s="39" t="s">
        <v>17</v>
      </c>
      <c r="U3" s="14" t="n">
        <v>1.19</v>
      </c>
      <c r="V3" s="38" t="s">
        <v>66</v>
      </c>
      <c r="W3" s="38" t="s">
        <v>75</v>
      </c>
      <c r="X3" s="11" t="s">
        <v>67</v>
      </c>
      <c r="Y3" s="11" t="n">
        <v>0.103146185874875</v>
      </c>
      <c r="Z3" s="11" t="n">
        <v>0.279605060988604</v>
      </c>
      <c r="AA3" s="11" t="n">
        <v>0.272600928188911</v>
      </c>
      <c r="AB3" s="11" t="n">
        <v>0.753882913666848</v>
      </c>
      <c r="AC3" s="11" t="n">
        <v>0.0574484739265872</v>
      </c>
      <c r="AD3" s="11" t="n">
        <v>2.42689615758903</v>
      </c>
    </row>
    <row r="4" customFormat="false" ht="12.75" hidden="false" customHeight="false" outlineLevel="0" collapsed="false">
      <c r="A4" s="37" t="n">
        <v>5281</v>
      </c>
      <c r="B4" s="38" t="s">
        <v>87</v>
      </c>
      <c r="C4" s="37" t="n">
        <v>27</v>
      </c>
      <c r="D4" s="38" t="s">
        <v>17</v>
      </c>
      <c r="E4" s="10" t="n">
        <v>10.42</v>
      </c>
      <c r="F4" s="10" t="n">
        <v>37.84</v>
      </c>
      <c r="G4" s="27" t="s">
        <v>20</v>
      </c>
      <c r="H4" s="27" t="s">
        <v>17</v>
      </c>
      <c r="I4" s="10" t="s">
        <v>22</v>
      </c>
      <c r="J4" s="10" t="n">
        <v>2380</v>
      </c>
      <c r="K4" s="10" t="s">
        <v>19</v>
      </c>
      <c r="L4" s="14" t="s">
        <v>89</v>
      </c>
      <c r="M4" s="10" t="s">
        <v>17</v>
      </c>
      <c r="N4" s="14" t="n">
        <v>1.04</v>
      </c>
      <c r="O4" s="39" t="s">
        <v>49</v>
      </c>
      <c r="P4" s="39" t="s">
        <v>20</v>
      </c>
      <c r="Q4" s="14" t="s">
        <v>50</v>
      </c>
      <c r="R4" s="10" t="s">
        <v>50</v>
      </c>
      <c r="S4" s="14" t="s">
        <v>50</v>
      </c>
      <c r="T4" s="10" t="s">
        <v>50</v>
      </c>
      <c r="U4" s="14" t="s">
        <v>50</v>
      </c>
      <c r="V4" s="10" t="s">
        <v>50</v>
      </c>
      <c r="W4" s="10" t="s">
        <v>50</v>
      </c>
      <c r="X4" s="11" t="s">
        <v>67</v>
      </c>
      <c r="Y4" s="11" t="n">
        <v>0.441554180846456</v>
      </c>
      <c r="Z4" s="11" t="n">
        <v>3.50232357730958</v>
      </c>
      <c r="AA4" s="11" t="n">
        <v>2.95767263610681</v>
      </c>
      <c r="AB4" s="11" t="n">
        <v>1.95099810890583</v>
      </c>
      <c r="AC4" s="11" t="n">
        <v>0.385930342221884</v>
      </c>
      <c r="AD4" s="11" t="n">
        <v>4.24264033078064</v>
      </c>
    </row>
    <row r="5" customFormat="false" ht="12.75" hidden="false" customHeight="false" outlineLevel="0" collapsed="false">
      <c r="A5" s="37" t="n">
        <v>5122</v>
      </c>
      <c r="B5" s="38" t="s">
        <v>87</v>
      </c>
      <c r="C5" s="37" t="n">
        <v>30</v>
      </c>
      <c r="D5" s="38" t="s">
        <v>17</v>
      </c>
      <c r="E5" s="10" t="n">
        <v>10.7</v>
      </c>
      <c r="F5" s="10" t="n">
        <v>32</v>
      </c>
      <c r="G5" s="27" t="s">
        <v>17</v>
      </c>
      <c r="H5" s="27" t="s">
        <v>17</v>
      </c>
      <c r="I5" s="10" t="s">
        <v>22</v>
      </c>
      <c r="J5" s="10" t="n">
        <v>1348</v>
      </c>
      <c r="K5" s="10" t="s">
        <v>21</v>
      </c>
      <c r="L5" s="14" t="s">
        <v>90</v>
      </c>
      <c r="M5" s="10" t="s">
        <v>20</v>
      </c>
      <c r="N5" s="14" t="n">
        <v>1.54</v>
      </c>
      <c r="O5" s="39" t="s">
        <v>66</v>
      </c>
      <c r="P5" s="39" t="s">
        <v>20</v>
      </c>
      <c r="Q5" s="14" t="n">
        <v>1.84</v>
      </c>
      <c r="R5" s="39" t="s">
        <v>49</v>
      </c>
      <c r="S5" s="14" t="n">
        <v>1.19</v>
      </c>
      <c r="T5" s="39" t="s">
        <v>17</v>
      </c>
      <c r="U5" s="14" t="n">
        <v>1.31</v>
      </c>
      <c r="V5" s="38" t="s">
        <v>66</v>
      </c>
      <c r="W5" s="38" t="s">
        <v>75</v>
      </c>
      <c r="X5" s="11" t="s">
        <v>67</v>
      </c>
      <c r="Y5" s="11" t="n">
        <v>3.20797384539222</v>
      </c>
      <c r="Z5" s="11" t="n">
        <v>31.441810295076</v>
      </c>
      <c r="AA5" s="11" t="n">
        <v>5.73845506421836</v>
      </c>
      <c r="AB5" s="11" t="n">
        <v>20.003941410557</v>
      </c>
      <c r="AC5" s="11" t="n">
        <v>1.76499289943782</v>
      </c>
      <c r="AD5" s="40" t="n">
        <v>50.7826008364636</v>
      </c>
    </row>
    <row r="6" customFormat="false" ht="12.75" hidden="false" customHeight="false" outlineLevel="0" collapsed="false">
      <c r="A6" s="37" t="n">
        <v>2634</v>
      </c>
      <c r="B6" s="38" t="s">
        <v>87</v>
      </c>
      <c r="C6" s="37" t="n">
        <v>31</v>
      </c>
      <c r="D6" s="38" t="s">
        <v>20</v>
      </c>
      <c r="E6" s="10" t="n">
        <v>13.28</v>
      </c>
      <c r="F6" s="10" t="n">
        <v>36.28</v>
      </c>
      <c r="G6" s="27" t="s">
        <v>20</v>
      </c>
      <c r="H6" s="27" t="s">
        <v>17</v>
      </c>
      <c r="I6" s="10" t="s">
        <v>22</v>
      </c>
      <c r="J6" s="10" t="n">
        <v>2180</v>
      </c>
      <c r="K6" s="10" t="s">
        <v>21</v>
      </c>
      <c r="L6" s="14" t="s">
        <v>91</v>
      </c>
      <c r="M6" s="10" t="s">
        <v>20</v>
      </c>
      <c r="N6" s="14" t="n">
        <v>1.18</v>
      </c>
      <c r="O6" s="39" t="s">
        <v>49</v>
      </c>
      <c r="P6" s="39" t="s">
        <v>20</v>
      </c>
      <c r="Q6" s="14" t="n">
        <v>2.2</v>
      </c>
      <c r="R6" s="39" t="s">
        <v>49</v>
      </c>
      <c r="S6" s="14" t="n">
        <v>1.86</v>
      </c>
      <c r="T6" s="39" t="s">
        <v>20</v>
      </c>
      <c r="U6" s="14" t="s">
        <v>50</v>
      </c>
      <c r="V6" s="38" t="s">
        <v>50</v>
      </c>
      <c r="W6" s="38" t="s">
        <v>50</v>
      </c>
      <c r="X6" s="11" t="s">
        <v>67</v>
      </c>
      <c r="Y6" s="11" t="n">
        <v>2.39863290502901</v>
      </c>
      <c r="Z6" s="11" t="n">
        <v>9.0782384298064</v>
      </c>
      <c r="AA6" s="11" t="n">
        <v>4.55677260970201</v>
      </c>
      <c r="AB6" s="11" t="n">
        <v>3.47523943580865</v>
      </c>
      <c r="AC6" s="11" t="n">
        <v>1.65945830310881</v>
      </c>
      <c r="AD6" s="11" t="n">
        <v>21.4107344423597</v>
      </c>
    </row>
    <row r="7" customFormat="false" ht="12.75" hidden="false" customHeight="false" outlineLevel="0" collapsed="false">
      <c r="A7" s="37" t="n">
        <v>5482</v>
      </c>
      <c r="B7" s="38" t="s">
        <v>87</v>
      </c>
      <c r="C7" s="37" t="n">
        <v>32</v>
      </c>
      <c r="D7" s="38" t="s">
        <v>20</v>
      </c>
      <c r="E7" s="10" t="n">
        <v>10.14</v>
      </c>
      <c r="F7" s="10" t="n">
        <v>36.14</v>
      </c>
      <c r="G7" s="27" t="s">
        <v>20</v>
      </c>
      <c r="H7" s="27" t="s">
        <v>17</v>
      </c>
      <c r="I7" s="10" t="s">
        <v>22</v>
      </c>
      <c r="J7" s="10" t="n">
        <v>2240</v>
      </c>
      <c r="K7" s="10" t="s">
        <v>19</v>
      </c>
      <c r="L7" s="14" t="s">
        <v>92</v>
      </c>
      <c r="M7" s="10" t="s">
        <v>17</v>
      </c>
      <c r="N7" s="14" t="n">
        <v>0.7</v>
      </c>
      <c r="O7" s="39" t="s">
        <v>49</v>
      </c>
      <c r="P7" s="39" t="s">
        <v>20</v>
      </c>
      <c r="Q7" s="14" t="n">
        <v>1.55</v>
      </c>
      <c r="R7" s="39" t="s">
        <v>49</v>
      </c>
      <c r="S7" s="14" t="n">
        <v>2.4</v>
      </c>
      <c r="T7" s="39" t="s">
        <v>20</v>
      </c>
      <c r="U7" s="14" t="n">
        <v>1.06</v>
      </c>
      <c r="V7" s="39" t="s">
        <v>66</v>
      </c>
      <c r="W7" s="38" t="s">
        <v>67</v>
      </c>
      <c r="X7" s="11" t="s">
        <v>67</v>
      </c>
      <c r="Y7" s="11" t="n">
        <v>0.707897497054584</v>
      </c>
      <c r="Z7" s="11" t="n">
        <v>11.7294412065778</v>
      </c>
      <c r="AA7" s="11" t="n">
        <v>0.644638553985914</v>
      </c>
      <c r="AB7" s="11" t="n">
        <v>6.71581449040269</v>
      </c>
      <c r="AC7" s="11" t="n">
        <v>0.203840465092748</v>
      </c>
      <c r="AD7" s="11" t="n">
        <v>12.9372795968594</v>
      </c>
    </row>
    <row r="8" customFormat="false" ht="12.75" hidden="false" customHeight="false" outlineLevel="0" collapsed="false">
      <c r="A8" s="37" t="n">
        <v>5666</v>
      </c>
      <c r="B8" s="38" t="s">
        <v>87</v>
      </c>
      <c r="C8" s="37" t="n">
        <v>33</v>
      </c>
      <c r="D8" s="38" t="s">
        <v>17</v>
      </c>
      <c r="E8" s="10" t="n">
        <v>10.7</v>
      </c>
      <c r="F8" s="10" t="n">
        <v>37</v>
      </c>
      <c r="G8" s="27" t="s">
        <v>20</v>
      </c>
      <c r="H8" s="27" t="s">
        <v>17</v>
      </c>
      <c r="I8" s="10" t="s">
        <v>22</v>
      </c>
      <c r="J8" s="10" t="n">
        <v>2230</v>
      </c>
      <c r="K8" s="10" t="s">
        <v>21</v>
      </c>
      <c r="L8" s="14" t="s">
        <v>93</v>
      </c>
      <c r="M8" s="10" t="s">
        <v>20</v>
      </c>
      <c r="N8" s="14" t="n">
        <v>1</v>
      </c>
      <c r="O8" s="39" t="s">
        <v>49</v>
      </c>
      <c r="P8" s="39" t="s">
        <v>20</v>
      </c>
      <c r="Q8" s="14" t="n">
        <v>1.3</v>
      </c>
      <c r="R8" s="39" t="s">
        <v>49</v>
      </c>
      <c r="S8" s="14" t="n">
        <v>1.3</v>
      </c>
      <c r="T8" s="39" t="s">
        <v>17</v>
      </c>
      <c r="U8" s="14" t="n">
        <v>0.94</v>
      </c>
      <c r="V8" s="39" t="s">
        <v>49</v>
      </c>
      <c r="W8" s="38" t="s">
        <v>67</v>
      </c>
      <c r="X8" s="11" t="s">
        <v>67</v>
      </c>
      <c r="Y8" s="11" t="n">
        <v>0.01930960388517</v>
      </c>
      <c r="Z8" s="11" t="n">
        <v>0.823284163171187</v>
      </c>
      <c r="AA8" s="11" t="n">
        <v>0.165185891816625</v>
      </c>
      <c r="AB8" s="11" t="n">
        <v>0.523500340104183</v>
      </c>
      <c r="AC8" s="11" t="n">
        <v>0.0966432230500991</v>
      </c>
      <c r="AD8" s="11" t="n">
        <v>3.68103732782497</v>
      </c>
    </row>
    <row r="9" customFormat="false" ht="12.75" hidden="false" customHeight="false" outlineLevel="0" collapsed="false">
      <c r="A9" s="37" t="n">
        <v>5688</v>
      </c>
      <c r="B9" s="38" t="s">
        <v>87</v>
      </c>
      <c r="C9" s="37" t="n">
        <v>34</v>
      </c>
      <c r="D9" s="38" t="s">
        <v>17</v>
      </c>
      <c r="E9" s="10" t="n">
        <v>10</v>
      </c>
      <c r="F9" s="10" t="n">
        <v>38.42</v>
      </c>
      <c r="G9" s="27" t="s">
        <v>20</v>
      </c>
      <c r="H9" s="27" t="s">
        <v>17</v>
      </c>
      <c r="I9" s="10" t="s">
        <v>22</v>
      </c>
      <c r="J9" s="10" t="n">
        <v>2790</v>
      </c>
      <c r="K9" s="10" t="s">
        <v>19</v>
      </c>
      <c r="L9" s="14" t="s">
        <v>94</v>
      </c>
      <c r="M9" s="10" t="s">
        <v>20</v>
      </c>
      <c r="N9" s="14" t="n">
        <v>1.17</v>
      </c>
      <c r="O9" s="39" t="s">
        <v>66</v>
      </c>
      <c r="P9" s="39" t="s">
        <v>20</v>
      </c>
      <c r="Q9" s="14" t="n">
        <v>1.65</v>
      </c>
      <c r="R9" s="39" t="s">
        <v>49</v>
      </c>
      <c r="S9" s="14" t="n">
        <v>1.41</v>
      </c>
      <c r="T9" s="39" t="s">
        <v>20</v>
      </c>
      <c r="U9" s="14" t="n">
        <v>0.91</v>
      </c>
      <c r="V9" s="39" t="s">
        <v>49</v>
      </c>
      <c r="W9" s="38" t="s">
        <v>67</v>
      </c>
      <c r="X9" s="11" t="s">
        <v>67</v>
      </c>
      <c r="Y9" s="11" t="n">
        <v>0.0820849975867724</v>
      </c>
      <c r="Z9" s="11" t="n">
        <v>2.59910042730557</v>
      </c>
      <c r="AA9" s="11" t="n">
        <v>0.177447281748314</v>
      </c>
      <c r="AB9" s="11" t="n">
        <v>0.661728985314402</v>
      </c>
      <c r="AC9" s="11" t="n">
        <v>0.1033429859728</v>
      </c>
      <c r="AD9" s="11" t="n">
        <v>4.32803564059992</v>
      </c>
    </row>
    <row r="10" customFormat="false" ht="12.75" hidden="false" customHeight="false" outlineLevel="0" collapsed="false">
      <c r="A10" s="37" t="n">
        <v>5788</v>
      </c>
      <c r="B10" s="38" t="s">
        <v>87</v>
      </c>
      <c r="C10" s="37" t="n">
        <v>35</v>
      </c>
      <c r="D10" s="38" t="s">
        <v>17</v>
      </c>
      <c r="E10" s="10" t="n">
        <v>10.42</v>
      </c>
      <c r="F10" s="10" t="n">
        <v>38.84</v>
      </c>
      <c r="G10" s="27" t="s">
        <v>20</v>
      </c>
      <c r="H10" s="27" t="s">
        <v>17</v>
      </c>
      <c r="I10" s="10" t="s">
        <v>18</v>
      </c>
      <c r="J10" s="10" t="n">
        <v>2640</v>
      </c>
      <c r="K10" s="10" t="s">
        <v>21</v>
      </c>
      <c r="L10" s="14" t="s">
        <v>95</v>
      </c>
      <c r="M10" s="10" t="s">
        <v>20</v>
      </c>
      <c r="N10" s="14" t="n">
        <v>0.97</v>
      </c>
      <c r="O10" s="39" t="s">
        <v>49</v>
      </c>
      <c r="P10" s="39" t="s">
        <v>20</v>
      </c>
      <c r="Q10" s="14" t="n">
        <v>1.73</v>
      </c>
      <c r="R10" s="39" t="s">
        <v>49</v>
      </c>
      <c r="S10" s="14" t="n">
        <v>1.78</v>
      </c>
      <c r="T10" s="39" t="s">
        <v>20</v>
      </c>
      <c r="U10" s="14" t="n">
        <v>0.7</v>
      </c>
      <c r="V10" s="39" t="s">
        <v>49</v>
      </c>
      <c r="W10" s="38" t="s">
        <v>67</v>
      </c>
      <c r="X10" s="11" t="s">
        <v>96</v>
      </c>
      <c r="Y10" s="11" t="n">
        <v>0.310574735429831</v>
      </c>
      <c r="Z10" s="11" t="n">
        <v>1.98070273990583</v>
      </c>
      <c r="AA10" s="11" t="n">
        <v>0.0609602394338918</v>
      </c>
      <c r="AB10" s="11" t="n">
        <v>0.790376731216466</v>
      </c>
      <c r="AC10" s="11" t="n">
        <v>0.0334143675840465</v>
      </c>
      <c r="AD10" s="11" t="n">
        <v>3.8524130084971</v>
      </c>
    </row>
    <row r="11" customFormat="false" ht="12.75" hidden="false" customHeight="false" outlineLevel="0" collapsed="false">
      <c r="A11" s="37" t="n">
        <v>5885</v>
      </c>
      <c r="B11" s="38" t="s">
        <v>87</v>
      </c>
      <c r="C11" s="37" t="n">
        <v>33</v>
      </c>
      <c r="D11" s="38" t="s">
        <v>17</v>
      </c>
      <c r="E11" s="10" t="n">
        <v>10.28</v>
      </c>
      <c r="F11" s="10" t="n">
        <v>36.42</v>
      </c>
      <c r="G11" s="27" t="s">
        <v>20</v>
      </c>
      <c r="H11" s="27" t="s">
        <v>17</v>
      </c>
      <c r="I11" s="10" t="s">
        <v>22</v>
      </c>
      <c r="J11" s="10" t="n">
        <v>2390</v>
      </c>
      <c r="K11" s="10" t="s">
        <v>19</v>
      </c>
      <c r="L11" s="14" t="s">
        <v>97</v>
      </c>
      <c r="M11" s="10" t="s">
        <v>20</v>
      </c>
      <c r="N11" s="14" t="n">
        <v>0.9</v>
      </c>
      <c r="O11" s="39" t="s">
        <v>49</v>
      </c>
      <c r="P11" s="39" t="s">
        <v>20</v>
      </c>
      <c r="Q11" s="14" t="n">
        <v>1.33</v>
      </c>
      <c r="R11" s="39" t="s">
        <v>49</v>
      </c>
      <c r="S11" s="14" t="n">
        <v>1.48</v>
      </c>
      <c r="T11" s="39" t="s">
        <v>17</v>
      </c>
      <c r="U11" s="14" t="n">
        <v>0.64</v>
      </c>
      <c r="V11" s="39" t="s">
        <v>49</v>
      </c>
      <c r="W11" s="38" t="s">
        <v>67</v>
      </c>
      <c r="X11" s="11" t="s">
        <v>67</v>
      </c>
      <c r="Y11" s="11" t="n">
        <v>0.324201434510826</v>
      </c>
      <c r="Z11" s="11" t="n">
        <v>1.30392634619138</v>
      </c>
      <c r="AA11" s="11" t="n">
        <v>0.519596053984277</v>
      </c>
      <c r="AB11" s="11" t="n">
        <v>0.541135719496268</v>
      </c>
      <c r="AC11" s="11" t="n">
        <v>0.0966063866844589</v>
      </c>
      <c r="AD11" s="11" t="n">
        <v>6.16120431978197</v>
      </c>
    </row>
    <row r="12" customFormat="false" ht="12.75" hidden="false" customHeight="false" outlineLevel="0" collapsed="false">
      <c r="A12" s="37" t="n">
        <v>5983</v>
      </c>
      <c r="B12" s="38" t="s">
        <v>87</v>
      </c>
      <c r="C12" s="37" t="n">
        <v>33</v>
      </c>
      <c r="D12" s="38" t="s">
        <v>20</v>
      </c>
      <c r="E12" s="10" t="n">
        <v>10.56</v>
      </c>
      <c r="F12" s="10" t="n">
        <v>37.7</v>
      </c>
      <c r="G12" s="27" t="s">
        <v>20</v>
      </c>
      <c r="H12" s="27" t="s">
        <v>17</v>
      </c>
      <c r="I12" s="10" t="s">
        <v>18</v>
      </c>
      <c r="J12" s="10" t="n">
        <v>2230</v>
      </c>
      <c r="K12" s="10" t="s">
        <v>21</v>
      </c>
      <c r="L12" s="14" t="s">
        <v>98</v>
      </c>
      <c r="M12" s="10" t="s">
        <v>20</v>
      </c>
      <c r="N12" s="14" t="n">
        <v>1.04</v>
      </c>
      <c r="O12" s="39" t="s">
        <v>49</v>
      </c>
      <c r="P12" s="39" t="s">
        <v>20</v>
      </c>
      <c r="Q12" s="14" t="n">
        <v>1.81</v>
      </c>
      <c r="R12" s="39" t="s">
        <v>49</v>
      </c>
      <c r="S12" s="14" t="n">
        <v>1.74</v>
      </c>
      <c r="T12" s="39" t="s">
        <v>20</v>
      </c>
      <c r="U12" s="14" t="n">
        <v>0.96</v>
      </c>
      <c r="V12" s="39" t="s">
        <v>49</v>
      </c>
      <c r="W12" s="38" t="s">
        <v>67</v>
      </c>
      <c r="X12" s="11" t="s">
        <v>67</v>
      </c>
      <c r="Y12" s="11" t="n">
        <v>0.7302753197985</v>
      </c>
      <c r="Z12" s="11" t="n">
        <v>24.2138801890307</v>
      </c>
      <c r="AA12" s="11" t="n">
        <v>0.428736271123716</v>
      </c>
      <c r="AB12" s="11" t="n">
        <v>2.90736535489496</v>
      </c>
      <c r="AC12" s="11" t="n">
        <v>0.608830432676714</v>
      </c>
      <c r="AD12" s="11" t="n">
        <v>16.0829748473535</v>
      </c>
    </row>
    <row r="13" customFormat="false" ht="12.75" hidden="false" customHeight="false" outlineLevel="0" collapsed="false">
      <c r="A13" s="37" t="n">
        <v>5990</v>
      </c>
      <c r="B13" s="38" t="s">
        <v>87</v>
      </c>
      <c r="C13" s="37" t="n">
        <v>34</v>
      </c>
      <c r="D13" s="38" t="s">
        <v>17</v>
      </c>
      <c r="E13" s="10" t="n">
        <v>10</v>
      </c>
      <c r="F13" s="10" t="n">
        <v>37</v>
      </c>
      <c r="G13" s="27" t="s">
        <v>20</v>
      </c>
      <c r="H13" s="27" t="s">
        <v>17</v>
      </c>
      <c r="I13" s="10" t="s">
        <v>22</v>
      </c>
      <c r="J13" s="10" t="n">
        <v>1770</v>
      </c>
      <c r="K13" s="10" t="s">
        <v>21</v>
      </c>
      <c r="L13" s="14" t="s">
        <v>99</v>
      </c>
      <c r="M13" s="10" t="s">
        <v>20</v>
      </c>
      <c r="N13" s="14" t="n">
        <v>1.06</v>
      </c>
      <c r="O13" s="39" t="s">
        <v>49</v>
      </c>
      <c r="P13" s="39" t="s">
        <v>20</v>
      </c>
      <c r="Q13" s="14" t="n">
        <v>1.45</v>
      </c>
      <c r="R13" s="39" t="s">
        <v>49</v>
      </c>
      <c r="S13" s="14" t="n">
        <v>1.37</v>
      </c>
      <c r="T13" s="39" t="s">
        <v>17</v>
      </c>
      <c r="U13" s="14" t="n">
        <v>0.47</v>
      </c>
      <c r="V13" s="39" t="s">
        <v>49</v>
      </c>
      <c r="W13" s="38" t="s">
        <v>67</v>
      </c>
      <c r="X13" s="11" t="s">
        <v>67</v>
      </c>
      <c r="Y13" s="11" t="n">
        <v>0.034604713713976</v>
      </c>
      <c r="Z13" s="11" t="n">
        <v>3.39500189454139</v>
      </c>
      <c r="AA13" s="11" t="n">
        <v>0.0947232492089253</v>
      </c>
      <c r="AB13" s="11" t="n">
        <v>0.328715725267452</v>
      </c>
      <c r="AC13" s="11" t="n">
        <v>0.0964224153565481</v>
      </c>
      <c r="AD13" s="11" t="n">
        <v>2.8292357171277</v>
      </c>
    </row>
    <row r="14" customFormat="false" ht="12.75" hidden="false" customHeight="false" outlineLevel="0" collapsed="false">
      <c r="A14" s="37" t="n">
        <v>6050</v>
      </c>
      <c r="B14" s="38" t="s">
        <v>87</v>
      </c>
      <c r="C14" s="37" t="n">
        <v>35</v>
      </c>
      <c r="D14" s="38" t="s">
        <v>17</v>
      </c>
      <c r="E14" s="10" t="n">
        <v>10.56</v>
      </c>
      <c r="F14" s="10" t="n">
        <v>38.28</v>
      </c>
      <c r="G14" s="27" t="s">
        <v>20</v>
      </c>
      <c r="H14" s="27" t="s">
        <v>17</v>
      </c>
      <c r="I14" s="10" t="s">
        <v>22</v>
      </c>
      <c r="J14" s="10" t="n">
        <v>2330</v>
      </c>
      <c r="K14" s="10" t="s">
        <v>21</v>
      </c>
      <c r="L14" s="14" t="s">
        <v>100</v>
      </c>
      <c r="M14" s="10" t="s">
        <v>20</v>
      </c>
      <c r="N14" s="14" t="n">
        <v>1</v>
      </c>
      <c r="O14" s="39" t="s">
        <v>49</v>
      </c>
      <c r="P14" s="39" t="s">
        <v>20</v>
      </c>
      <c r="Q14" s="14" t="n">
        <v>1.2</v>
      </c>
      <c r="R14" s="39" t="s">
        <v>49</v>
      </c>
      <c r="S14" s="14" t="n">
        <v>1.2</v>
      </c>
      <c r="T14" s="39" t="s">
        <v>17</v>
      </c>
      <c r="U14" s="14" t="s">
        <v>50</v>
      </c>
      <c r="V14" s="10" t="s">
        <v>50</v>
      </c>
      <c r="W14" s="38" t="s">
        <v>50</v>
      </c>
      <c r="X14" s="11" t="s">
        <v>67</v>
      </c>
      <c r="Y14" s="11" t="n">
        <v>0.107054131518524</v>
      </c>
      <c r="Z14" s="10" t="n">
        <v>0</v>
      </c>
      <c r="AA14" s="11" t="n">
        <v>0.0383258707381861</v>
      </c>
      <c r="AB14" s="11" t="n">
        <v>0.274620718896868</v>
      </c>
      <c r="AC14" s="11" t="n">
        <v>0.0193142889925759</v>
      </c>
      <c r="AD14" s="11" t="n">
        <v>0.973506407377083</v>
      </c>
    </row>
    <row r="15" customFormat="false" ht="12.75" hidden="false" customHeight="false" outlineLevel="0" collapsed="false">
      <c r="A15" s="37" t="n">
        <v>6056</v>
      </c>
      <c r="B15" s="38" t="s">
        <v>87</v>
      </c>
      <c r="C15" s="37" t="n">
        <v>36</v>
      </c>
      <c r="D15" s="38" t="s">
        <v>20</v>
      </c>
      <c r="E15" s="10" t="n">
        <v>10.28</v>
      </c>
      <c r="F15" s="10" t="n">
        <v>28.28</v>
      </c>
      <c r="G15" s="27" t="s">
        <v>17</v>
      </c>
      <c r="H15" s="27" t="s">
        <v>17</v>
      </c>
      <c r="I15" s="10" t="s">
        <v>22</v>
      </c>
      <c r="J15" s="10" t="n">
        <v>746</v>
      </c>
      <c r="K15" s="10" t="s">
        <v>19</v>
      </c>
      <c r="L15" s="14" t="s">
        <v>101</v>
      </c>
      <c r="M15" s="10" t="s">
        <v>20</v>
      </c>
      <c r="N15" s="14" t="n">
        <v>1.71</v>
      </c>
      <c r="O15" s="39" t="s">
        <v>66</v>
      </c>
      <c r="P15" s="39" t="s">
        <v>17</v>
      </c>
      <c r="Q15" s="14" t="n">
        <v>1.1</v>
      </c>
      <c r="R15" s="39" t="s">
        <v>70</v>
      </c>
      <c r="S15" s="14" t="n">
        <v>0.64</v>
      </c>
      <c r="T15" s="39" t="s">
        <v>17</v>
      </c>
      <c r="U15" s="14" t="n">
        <v>2.76</v>
      </c>
      <c r="V15" s="38" t="s">
        <v>66</v>
      </c>
      <c r="W15" s="38" t="s">
        <v>75</v>
      </c>
      <c r="X15" s="40" t="s">
        <v>102</v>
      </c>
      <c r="Y15" s="11" t="n">
        <v>0.221382391201245</v>
      </c>
      <c r="Z15" s="11" t="n">
        <v>1.19243644885318</v>
      </c>
      <c r="AA15" s="11" t="n">
        <v>0.164922755912138</v>
      </c>
      <c r="AB15" s="11" t="n">
        <v>0.551989366187188</v>
      </c>
      <c r="AC15" s="11" t="n">
        <v>0.0576019866225107</v>
      </c>
      <c r="AD15" s="11" t="n">
        <v>2.20925872161295</v>
      </c>
    </row>
    <row r="16" customFormat="false" ht="12.75" hidden="false" customHeight="false" outlineLevel="0" collapsed="false">
      <c r="A16" s="37" t="n">
        <v>6081</v>
      </c>
      <c r="B16" s="38" t="s">
        <v>87</v>
      </c>
      <c r="C16" s="37" t="n">
        <v>37</v>
      </c>
      <c r="D16" s="38" t="s">
        <v>20</v>
      </c>
      <c r="E16" s="10" t="n">
        <v>10.84</v>
      </c>
      <c r="F16" s="38" t="n">
        <v>36.28</v>
      </c>
      <c r="G16" s="26" t="s">
        <v>20</v>
      </c>
      <c r="H16" s="27" t="s">
        <v>17</v>
      </c>
      <c r="I16" s="10" t="s">
        <v>22</v>
      </c>
      <c r="J16" s="10" t="n">
        <v>2070</v>
      </c>
      <c r="K16" s="10" t="s">
        <v>21</v>
      </c>
      <c r="L16" s="14" t="s">
        <v>103</v>
      </c>
      <c r="M16" s="10" t="s">
        <v>20</v>
      </c>
      <c r="N16" s="14" t="n">
        <v>1.5</v>
      </c>
      <c r="O16" s="39" t="s">
        <v>66</v>
      </c>
      <c r="P16" s="39" t="s">
        <v>20</v>
      </c>
      <c r="Q16" s="14" t="n">
        <v>1.3</v>
      </c>
      <c r="R16" s="39" t="s">
        <v>49</v>
      </c>
      <c r="S16" s="14" t="n">
        <v>0.87</v>
      </c>
      <c r="T16" s="39" t="s">
        <v>17</v>
      </c>
      <c r="U16" s="14" t="n">
        <v>0.7</v>
      </c>
      <c r="V16" s="39" t="s">
        <v>49</v>
      </c>
      <c r="W16" s="38" t="s">
        <v>67</v>
      </c>
      <c r="X16" s="11" t="s">
        <v>67</v>
      </c>
      <c r="Y16" s="11" t="n">
        <v>0.261777386175783</v>
      </c>
      <c r="Z16" s="11" t="n">
        <v>1.99773106399561</v>
      </c>
      <c r="AA16" s="11" t="n">
        <v>0.107682997460771</v>
      </c>
      <c r="AB16" s="11" t="n">
        <v>0.90110203352531</v>
      </c>
      <c r="AC16" s="11" t="n">
        <v>0.185702144337114</v>
      </c>
      <c r="AD16" s="11" t="n">
        <v>2.68265657922771</v>
      </c>
    </row>
    <row r="17" customFormat="false" ht="12.75" hidden="false" customHeight="false" outlineLevel="0" collapsed="false">
      <c r="A17" s="37" t="n">
        <v>6161</v>
      </c>
      <c r="B17" s="38" t="s">
        <v>87</v>
      </c>
      <c r="C17" s="37" t="n">
        <v>39</v>
      </c>
      <c r="D17" s="38" t="s">
        <v>17</v>
      </c>
      <c r="E17" s="10" t="n">
        <v>10.28</v>
      </c>
      <c r="F17" s="10" t="n">
        <v>37.14</v>
      </c>
      <c r="G17" s="27" t="s">
        <v>20</v>
      </c>
      <c r="H17" s="27" t="s">
        <v>17</v>
      </c>
      <c r="I17" s="10" t="s">
        <v>22</v>
      </c>
      <c r="J17" s="10" t="n">
        <v>2840</v>
      </c>
      <c r="K17" s="10" t="s">
        <v>19</v>
      </c>
      <c r="L17" s="14" t="s">
        <v>104</v>
      </c>
      <c r="M17" s="10" t="s">
        <v>20</v>
      </c>
      <c r="N17" s="14" t="n">
        <v>1.25</v>
      </c>
      <c r="O17" s="39" t="s">
        <v>66</v>
      </c>
      <c r="P17" s="39" t="s">
        <v>20</v>
      </c>
      <c r="Q17" s="14" t="n">
        <v>1.2</v>
      </c>
      <c r="R17" s="39" t="s">
        <v>49</v>
      </c>
      <c r="S17" s="14" t="n">
        <v>0.96</v>
      </c>
      <c r="T17" s="39" t="s">
        <v>17</v>
      </c>
      <c r="U17" s="14" t="s">
        <v>50</v>
      </c>
      <c r="V17" s="10" t="s">
        <v>50</v>
      </c>
      <c r="W17" s="38" t="s">
        <v>50</v>
      </c>
      <c r="X17" s="11" t="s">
        <v>67</v>
      </c>
      <c r="Y17" s="11" t="n">
        <v>0.101174132185411</v>
      </c>
      <c r="Z17" s="11" t="n">
        <v>1.66475789211057</v>
      </c>
      <c r="AA17" s="11" t="n">
        <v>0.0162638472359349</v>
      </c>
      <c r="AB17" s="11" t="n">
        <v>0.0433721382315148</v>
      </c>
      <c r="AC17" s="11" t="n">
        <v>0.0202801534608806</v>
      </c>
      <c r="AD17" s="11" t="n">
        <v>0.276703419798807</v>
      </c>
    </row>
    <row r="18" customFormat="false" ht="12.75" hidden="false" customHeight="false" outlineLevel="0" collapsed="false">
      <c r="A18" s="37" t="n">
        <v>6236</v>
      </c>
      <c r="B18" s="38" t="s">
        <v>87</v>
      </c>
      <c r="C18" s="37" t="n">
        <v>41</v>
      </c>
      <c r="D18" s="38" t="s">
        <v>17</v>
      </c>
      <c r="E18" s="10" t="n">
        <v>10.7</v>
      </c>
      <c r="F18" s="10" t="n">
        <v>35.84</v>
      </c>
      <c r="G18" s="27" t="s">
        <v>20</v>
      </c>
      <c r="H18" s="27" t="s">
        <v>17</v>
      </c>
      <c r="I18" s="10" t="s">
        <v>22</v>
      </c>
      <c r="J18" s="10" t="n">
        <v>1660</v>
      </c>
      <c r="K18" s="10" t="s">
        <v>21</v>
      </c>
      <c r="L18" s="14" t="s">
        <v>105</v>
      </c>
      <c r="M18" s="10" t="s">
        <v>20</v>
      </c>
      <c r="N18" s="14" t="n">
        <v>1.5</v>
      </c>
      <c r="O18" s="39" t="s">
        <v>66</v>
      </c>
      <c r="P18" s="39" t="s">
        <v>20</v>
      </c>
      <c r="Q18" s="14" t="n">
        <v>1.25</v>
      </c>
      <c r="R18" s="39" t="s">
        <v>49</v>
      </c>
      <c r="S18" s="14" t="n">
        <v>0.83</v>
      </c>
      <c r="T18" s="39" t="s">
        <v>17</v>
      </c>
      <c r="U18" s="14" t="n">
        <v>1.15</v>
      </c>
      <c r="V18" s="39" t="s">
        <v>66</v>
      </c>
      <c r="W18" s="38" t="s">
        <v>67</v>
      </c>
      <c r="X18" s="11" t="s">
        <v>67</v>
      </c>
      <c r="Y18" s="11" t="n">
        <v>0.101902572646074</v>
      </c>
      <c r="Z18" s="11" t="n">
        <v>4.76280796074014</v>
      </c>
      <c r="AA18" s="11" t="n">
        <v>0.46859464725864</v>
      </c>
      <c r="AB18" s="11" t="n">
        <v>0.115231925293724</v>
      </c>
      <c r="AC18" s="11" t="n">
        <v>0.180080313619416</v>
      </c>
      <c r="AD18" s="11" t="n">
        <v>1.48969024587611</v>
      </c>
    </row>
    <row r="19" customFormat="false" ht="12.75" hidden="false" customHeight="false" outlineLevel="0" collapsed="false">
      <c r="A19" s="37" t="n">
        <v>6368</v>
      </c>
      <c r="B19" s="38" t="s">
        <v>87</v>
      </c>
      <c r="C19" s="37" t="n">
        <v>42</v>
      </c>
      <c r="D19" s="38" t="s">
        <v>20</v>
      </c>
      <c r="E19" s="10" t="n">
        <v>10.42</v>
      </c>
      <c r="F19" s="10" t="n">
        <v>39</v>
      </c>
      <c r="G19" s="27" t="s">
        <v>20</v>
      </c>
      <c r="H19" s="27" t="s">
        <v>17</v>
      </c>
      <c r="I19" s="10" t="s">
        <v>18</v>
      </c>
      <c r="J19" s="10" t="n">
        <v>2450</v>
      </c>
      <c r="K19" s="10" t="s">
        <v>21</v>
      </c>
      <c r="L19" s="14" t="s">
        <v>106</v>
      </c>
      <c r="M19" s="10" t="s">
        <v>20</v>
      </c>
      <c r="N19" s="14" t="n">
        <v>1.09</v>
      </c>
      <c r="O19" s="39" t="s">
        <v>66</v>
      </c>
      <c r="P19" s="39" t="s">
        <v>20</v>
      </c>
      <c r="Q19" s="14" t="n">
        <v>1.36</v>
      </c>
      <c r="R19" s="39" t="s">
        <v>49</v>
      </c>
      <c r="S19" s="14" t="n">
        <v>1.25</v>
      </c>
      <c r="T19" s="39" t="s">
        <v>17</v>
      </c>
      <c r="U19" s="14" t="s">
        <v>50</v>
      </c>
      <c r="V19" s="10" t="s">
        <v>50</v>
      </c>
      <c r="W19" s="38" t="s">
        <v>50</v>
      </c>
      <c r="X19" s="11" t="s">
        <v>67</v>
      </c>
      <c r="Y19" s="11" t="n">
        <v>0.0756121757756536</v>
      </c>
      <c r="Z19" s="11" t="n">
        <v>2.16379283456867</v>
      </c>
      <c r="AA19" s="11" t="n">
        <v>0.698514698772622</v>
      </c>
      <c r="AB19" s="11" t="n">
        <v>0.111094737177028</v>
      </c>
      <c r="AC19" s="11" t="n">
        <v>0.0956469238012866</v>
      </c>
      <c r="AD19" s="11" t="n">
        <v>2.71897404483944</v>
      </c>
    </row>
    <row r="20" customFormat="false" ht="12.75" hidden="false" customHeight="false" outlineLevel="0" collapsed="false">
      <c r="A20" s="37" t="n">
        <v>6424</v>
      </c>
      <c r="B20" s="38" t="s">
        <v>87</v>
      </c>
      <c r="C20" s="37" t="n">
        <v>43</v>
      </c>
      <c r="D20" s="38" t="s">
        <v>17</v>
      </c>
      <c r="E20" s="10" t="n">
        <v>10.56</v>
      </c>
      <c r="F20" s="10" t="n">
        <v>35.42</v>
      </c>
      <c r="G20" s="27" t="s">
        <v>20</v>
      </c>
      <c r="H20" s="27" t="s">
        <v>17</v>
      </c>
      <c r="I20" s="10" t="s">
        <v>22</v>
      </c>
      <c r="J20" s="10" t="n">
        <v>1610</v>
      </c>
      <c r="K20" s="10" t="s">
        <v>19</v>
      </c>
      <c r="L20" s="14" t="s">
        <v>107</v>
      </c>
      <c r="M20" s="10" t="s">
        <v>20</v>
      </c>
      <c r="N20" s="11" t="n">
        <v>1</v>
      </c>
      <c r="O20" s="39" t="s">
        <v>49</v>
      </c>
      <c r="P20" s="39" t="s">
        <v>20</v>
      </c>
      <c r="Q20" s="14" t="n">
        <v>1.5</v>
      </c>
      <c r="R20" s="39" t="s">
        <v>49</v>
      </c>
      <c r="S20" s="14" t="n">
        <v>1.5</v>
      </c>
      <c r="T20" s="39" t="s">
        <v>20</v>
      </c>
      <c r="U20" s="14" t="n">
        <v>2.01</v>
      </c>
      <c r="V20" s="39" t="s">
        <v>66</v>
      </c>
      <c r="W20" s="38" t="s">
        <v>67</v>
      </c>
      <c r="X20" s="11" t="s">
        <v>67</v>
      </c>
      <c r="Y20" s="11" t="n">
        <v>0.0380255356126431</v>
      </c>
      <c r="Z20" s="10" t="n">
        <v>0</v>
      </c>
      <c r="AA20" s="11" t="n">
        <v>0.430090562482306</v>
      </c>
      <c r="AB20" s="11" t="n">
        <v>0.0708745941778446</v>
      </c>
      <c r="AC20" s="11" t="n">
        <v>0.0405237748425019</v>
      </c>
      <c r="AD20" s="11" t="n">
        <v>0.34248492200985</v>
      </c>
    </row>
    <row r="21" s="17" customFormat="true" ht="12.75" hidden="false" customHeight="false" outlineLevel="0" collapsed="false">
      <c r="A21" s="22"/>
      <c r="B21" s="26"/>
      <c r="C21" s="27"/>
      <c r="D21" s="22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8"/>
      <c r="R21" s="29"/>
      <c r="S21" s="28"/>
      <c r="T21" s="29"/>
      <c r="U21" s="28"/>
      <c r="V21" s="27"/>
      <c r="W21" s="27"/>
      <c r="X21" s="28"/>
      <c r="Y21" s="29"/>
    </row>
    <row r="22" customFormat="false" ht="12.75" hidden="false" customHeight="false" outlineLevel="0" collapsed="false">
      <c r="B22" s="32" t="s">
        <v>23</v>
      </c>
      <c r="C22" s="11" t="n">
        <f aca="false">AVERAGE(C3:C20)</f>
        <v>34.5555555555556</v>
      </c>
      <c r="E22" s="11" t="n">
        <f aca="false">AVERAGE(E3:E20)</f>
        <v>10.5866666666667</v>
      </c>
      <c r="F22" s="11" t="n">
        <f aca="false">AVERAGE(F3:F20)</f>
        <v>36.2066666666667</v>
      </c>
      <c r="G22" s="27"/>
      <c r="H22" s="27"/>
      <c r="J22" s="11" t="n">
        <f aca="false">AVERAGE(J3:J20)</f>
        <v>2079.66666666667</v>
      </c>
      <c r="Y22" s="11" t="n">
        <f aca="false">AVERAGE(Y3:Y20)</f>
        <v>0.514843541346531</v>
      </c>
      <c r="Z22" s="11" t="n">
        <f aca="false">AVERAGE(Z3:Z20)</f>
        <v>5.67382447389848</v>
      </c>
      <c r="AA22" s="11" t="n">
        <f aca="false">AVERAGE(AA3:AA20)</f>
        <v>0.974510231076575</v>
      </c>
      <c r="AB22" s="11" t="n">
        <f aca="false">AVERAGE(AB3:AB20)</f>
        <v>2.26227692939579</v>
      </c>
      <c r="AC22" s="11" t="n">
        <f aca="false">AVERAGE(AC3:AC20)</f>
        <v>0.3170044378216</v>
      </c>
      <c r="AD22" s="11" t="n">
        <f aca="false">AVERAGE(AD3:AD20)</f>
        <v>7.74601814255441</v>
      </c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</row>
    <row r="23" customFormat="false" ht="12.75" hidden="false" customHeight="false" outlineLevel="0" collapsed="false">
      <c r="B23" s="33" t="s">
        <v>24</v>
      </c>
      <c r="C23" s="14" t="n">
        <v>1.0824</v>
      </c>
      <c r="E23" s="14" t="n">
        <v>0.1681</v>
      </c>
      <c r="F23" s="41" t="n">
        <v>0.6208</v>
      </c>
      <c r="G23" s="27"/>
      <c r="H23" s="27"/>
      <c r="I23" s="10"/>
      <c r="J23" s="14" t="n">
        <v>127.48</v>
      </c>
      <c r="K23" s="10"/>
      <c r="L23" s="14"/>
      <c r="M23" s="14"/>
      <c r="N23" s="14"/>
      <c r="O23" s="14"/>
      <c r="P23" s="14"/>
      <c r="Q23" s="14"/>
      <c r="R23" s="14"/>
      <c r="Y23" s="11" t="n">
        <v>0.205163</v>
      </c>
      <c r="Z23" s="11" t="n">
        <v>0.94845</v>
      </c>
      <c r="AA23" s="11" t="n">
        <v>0.393143</v>
      </c>
      <c r="AB23" s="11" t="n">
        <v>1.11585</v>
      </c>
      <c r="AC23" s="11" t="n">
        <v>0.12454</v>
      </c>
      <c r="AD23" s="11" t="n">
        <v>2.8715</v>
      </c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</row>
    <row r="24" customFormat="false" ht="12.75" hidden="false" customHeight="false" outlineLevel="0" collapsed="false">
      <c r="F24" s="10"/>
      <c r="G24" s="27"/>
      <c r="H24" s="27"/>
      <c r="I24" s="10"/>
      <c r="J24" s="10"/>
      <c r="K24" s="10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</row>
    <row r="25" customFormat="false" ht="12.75" hidden="false" customHeight="false" outlineLevel="0" collapsed="false">
      <c r="B25" s="34" t="s">
        <v>25</v>
      </c>
      <c r="F25" s="10"/>
      <c r="G25" s="11"/>
      <c r="H25" s="11"/>
      <c r="I25" s="10"/>
      <c r="J25" s="10"/>
      <c r="K25" s="10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</row>
    <row r="26" customFormat="false" ht="12.75" hidden="false" customHeight="false" outlineLevel="0" collapsed="false">
      <c r="B26" s="9" t="s">
        <v>26</v>
      </c>
      <c r="C26" s="11" t="n">
        <f aca="false">MIN(C3:C20)</f>
        <v>27</v>
      </c>
      <c r="E26" s="11" t="n">
        <f aca="false">MIN(E3:E20)</f>
        <v>10</v>
      </c>
      <c r="F26" s="11" t="n">
        <f aca="false">MIN(F3:F20)</f>
        <v>28.28</v>
      </c>
      <c r="G26" s="14"/>
      <c r="H26" s="14"/>
      <c r="J26" s="11" t="n">
        <f aca="false">MIN(J3:J20)</f>
        <v>746</v>
      </c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</row>
    <row r="27" customFormat="false" ht="12.75" hidden="false" customHeight="false" outlineLevel="0" collapsed="false">
      <c r="B27" s="9" t="s">
        <v>27</v>
      </c>
      <c r="C27" s="11" t="n">
        <f aca="false">MAX(C3:C20)</f>
        <v>43</v>
      </c>
      <c r="E27" s="11" t="n">
        <f aca="false">MAX(E3:E20)</f>
        <v>13.28</v>
      </c>
      <c r="F27" s="11" t="n">
        <f aca="false">MAX(F3:F20)</f>
        <v>39</v>
      </c>
      <c r="G27" s="10"/>
      <c r="H27" s="10"/>
      <c r="J27" s="11" t="n">
        <f aca="false">MAX(J3:J20)</f>
        <v>2840</v>
      </c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</row>
    <row r="28" s="17" customFormat="true" ht="12.75" hidden="false" customHeight="false" outlineLevel="0" collapsed="false">
      <c r="G28" s="10"/>
      <c r="H28" s="10"/>
    </row>
    <row r="29" s="17" customFormat="true" ht="12.75" hidden="false" customHeight="false" outlineLevel="0" collapsed="false">
      <c r="C29" s="27"/>
      <c r="G29" s="11"/>
      <c r="H29" s="11"/>
    </row>
    <row r="30" s="17" customFormat="true" ht="12.75" hidden="false" customHeight="false" outlineLevel="0" collapsed="false">
      <c r="A30" s="27"/>
      <c r="B30" s="27"/>
      <c r="C30" s="27"/>
      <c r="G30" s="11"/>
      <c r="H30" s="11"/>
    </row>
    <row r="31" customFormat="false" ht="12.75" hidden="false" customHeight="false" outlineLevel="0" collapsed="false">
      <c r="A31" s="17"/>
      <c r="B31" s="17"/>
      <c r="C31" s="17"/>
      <c r="D31" s="17"/>
      <c r="E31" s="17"/>
      <c r="F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U31" s="17"/>
      <c r="V31" s="17"/>
      <c r="W31" s="17"/>
      <c r="X31" s="17"/>
    </row>
    <row r="32" customFormat="false" ht="12.75" hidden="false" customHeight="false" outlineLevel="0" collapsed="false">
      <c r="A32" s="17"/>
      <c r="B32" s="17"/>
      <c r="C32" s="17"/>
      <c r="D32" s="17"/>
      <c r="E32" s="17"/>
      <c r="F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U32" s="17"/>
      <c r="V32" s="17"/>
      <c r="W32" s="17"/>
      <c r="X32" s="17"/>
    </row>
    <row r="33" customFormat="false" ht="12.75" hidden="false" customHeight="false" outlineLevel="0" collapsed="false">
      <c r="A33" s="17"/>
      <c r="B33" s="17"/>
      <c r="C33" s="17"/>
      <c r="D33" s="17"/>
      <c r="E33" s="17"/>
      <c r="F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U33" s="17"/>
      <c r="V33" s="17"/>
      <c r="W33" s="17"/>
      <c r="X33" s="17"/>
    </row>
    <row r="34" customFormat="false" ht="12.75" hidden="false" customHeight="false" outlineLevel="0" collapsed="false">
      <c r="A34" s="17"/>
      <c r="B34" s="17"/>
      <c r="C34" s="17"/>
      <c r="D34" s="17"/>
      <c r="E34" s="17"/>
      <c r="F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U34" s="17"/>
      <c r="V34" s="17"/>
      <c r="W34" s="17"/>
      <c r="X34" s="17"/>
    </row>
    <row r="35" customFormat="false" ht="12.75" hidden="false" customHeight="false" outlineLevel="0" collapsed="false">
      <c r="A35" s="17"/>
      <c r="B35" s="17"/>
      <c r="C35" s="17"/>
      <c r="D35" s="17"/>
      <c r="E35" s="17"/>
      <c r="F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U35" s="17"/>
      <c r="V35" s="17"/>
      <c r="W35" s="17"/>
      <c r="X35" s="17"/>
    </row>
    <row r="36" customFormat="false" ht="12.75" hidden="false" customHeight="false" outlineLevel="0" collapsed="false">
      <c r="A36" s="17"/>
      <c r="B36" s="17"/>
      <c r="C36" s="17"/>
      <c r="D36" s="17"/>
      <c r="E36" s="17"/>
      <c r="F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U36" s="17"/>
      <c r="V36" s="17"/>
      <c r="W36" s="17"/>
      <c r="X36" s="17"/>
    </row>
    <row r="37" customFormat="false" ht="12.75" hidden="false" customHeight="false" outlineLevel="0" collapsed="false">
      <c r="A37" s="17"/>
      <c r="B37" s="17"/>
      <c r="C37" s="17"/>
      <c r="D37" s="17"/>
      <c r="E37" s="17"/>
      <c r="F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U37" s="17"/>
      <c r="V37" s="17"/>
      <c r="W37" s="17"/>
      <c r="X37" s="17"/>
    </row>
    <row r="38" customFormat="false" ht="12.75" hidden="false" customHeight="false" outlineLevel="0" collapsed="false">
      <c r="A38" s="17"/>
      <c r="B38" s="17"/>
      <c r="C38" s="17"/>
      <c r="D38" s="17"/>
      <c r="E38" s="17"/>
      <c r="F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U38" s="17"/>
      <c r="V38" s="17"/>
      <c r="W38" s="17"/>
      <c r="X38" s="17"/>
    </row>
    <row r="39" customFormat="false" ht="12.75" hidden="false" customHeight="false" outlineLevel="0" collapsed="false">
      <c r="A39" s="17"/>
      <c r="B39" s="17"/>
      <c r="C39" s="17"/>
      <c r="D39" s="17"/>
      <c r="E39" s="17"/>
      <c r="F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U39" s="17"/>
      <c r="V39" s="17"/>
      <c r="W39" s="17"/>
      <c r="X39" s="17"/>
    </row>
    <row r="40" customFormat="false" ht="12.75" hidden="false" customHeight="false" outlineLevel="0" collapsed="false">
      <c r="A40" s="17"/>
      <c r="B40" s="17"/>
      <c r="C40" s="17"/>
      <c r="D40" s="17"/>
      <c r="E40" s="17"/>
      <c r="F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U40" s="17"/>
      <c r="V40" s="17"/>
      <c r="W40" s="17"/>
      <c r="X40" s="17"/>
    </row>
    <row r="41" customFormat="false" ht="12.75" hidden="false" customHeight="false" outlineLevel="0" collapsed="false">
      <c r="A41" s="17"/>
      <c r="B41" s="17"/>
      <c r="C41" s="17"/>
      <c r="D41" s="17"/>
      <c r="E41" s="17"/>
      <c r="F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U41" s="17"/>
      <c r="V41" s="17"/>
      <c r="W41" s="17"/>
      <c r="X41" s="17"/>
    </row>
    <row r="42" customFormat="false" ht="12.75" hidden="false" customHeight="false" outlineLevel="0" collapsed="false">
      <c r="A42" s="17"/>
      <c r="B42" s="17"/>
      <c r="C42" s="17"/>
      <c r="D42" s="17"/>
      <c r="E42" s="17"/>
      <c r="F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U42" s="17"/>
      <c r="V42" s="17"/>
      <c r="W42" s="17"/>
      <c r="X42" s="17"/>
    </row>
    <row r="43" customFormat="false" ht="12.75" hidden="false" customHeight="false" outlineLevel="0" collapsed="false">
      <c r="A43" s="17"/>
      <c r="B43" s="17"/>
      <c r="C43" s="17"/>
      <c r="D43" s="17"/>
      <c r="E43" s="17"/>
      <c r="F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U43" s="17"/>
      <c r="V43" s="17"/>
      <c r="W43" s="17"/>
      <c r="X43" s="17"/>
    </row>
    <row r="44" customFormat="false" ht="12.75" hidden="false" customHeight="false" outlineLevel="0" collapsed="false">
      <c r="A44" s="17"/>
      <c r="B44" s="17"/>
      <c r="C44" s="17"/>
      <c r="D44" s="17"/>
      <c r="E44" s="17"/>
      <c r="F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</row>
    <row r="45" customFormat="false" ht="12.75" hidden="false" customHeight="false" outlineLevel="0" collapsed="false">
      <c r="A45" s="17"/>
      <c r="B45" s="17"/>
      <c r="C45" s="17"/>
      <c r="D45" s="17"/>
      <c r="E45" s="17"/>
      <c r="F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</row>
    <row r="46" customFormat="false" ht="12.75" hidden="false" customHeight="false" outlineLevel="0" collapsed="false">
      <c r="A46" s="17"/>
      <c r="B46" s="17"/>
      <c r="C46" s="17"/>
      <c r="D46" s="17"/>
      <c r="E46" s="17"/>
      <c r="F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</row>
    <row r="47" customFormat="false" ht="12.75" hidden="false" customHeight="false" outlineLevel="0" collapsed="false">
      <c r="A47" s="17"/>
      <c r="B47" s="17"/>
      <c r="C47" s="17"/>
      <c r="D47" s="17"/>
      <c r="E47" s="17"/>
      <c r="F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</row>
  </sheetData>
  <mergeCells count="14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M1:M2"/>
    <mergeCell ref="N1:V1"/>
    <mergeCell ref="Y1:AD1"/>
  </mergeCells>
  <dataValidations count="3">
    <dataValidation allowBlank="true" errorStyle="stop" operator="between" prompt="poslední naměřené hodnoty před porodem" promptTitle="UZ parametry" showDropDown="false" showErrorMessage="true" showInputMessage="true" sqref="N2:O2 Q2:R2 T2:W2" type="none">
      <formula1>0</formula1>
      <formula2>0</formula2>
    </dataValidation>
    <dataValidation allowBlank="true" errorStyle="stop" operator="between" prompt="dle hodnoty cerebroplacentárního indexu&#10;nebo MCA pod 5.percentilem" promptTitle="centralizace oběhu" showDropDown="false" showErrorMessage="true" showInputMessage="true" sqref="S2" type="none">
      <formula1>0</formula1>
      <formula2>0</formula2>
    </dataValidation>
    <dataValidation allowBlank="true" errorStyle="stop" operator="between" prompt="poslední vyšetření před porodem" promptTitle="UZ parametry" showDropDown="false" showErrorMessage="true" showInputMessage="true" sqref="M1 L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8T08:45:50Z</dcterms:created>
  <dc:creator>Uzivatel</dc:creator>
  <dc:description/>
  <dc:language>en-US</dc:language>
  <cp:lastModifiedBy>Uzivatel</cp:lastModifiedBy>
  <dcterms:modified xsi:type="dcterms:W3CDTF">2017-02-01T11:27:04Z</dcterms:modified>
  <cp:revision>0</cp:revision>
  <dc:subject/>
  <dc:title/>
</cp:coreProperties>
</file>